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anh/Desktop/"/>
    </mc:Choice>
  </mc:AlternateContent>
  <bookViews>
    <workbookView xWindow="0" yWindow="0" windowWidth="25600" windowHeight="16000" tabRatio="500" activeTab="2"/>
  </bookViews>
  <sheets>
    <sheet name="Fig 3 &amp;Fig C" sheetId="3" r:id="rId1"/>
    <sheet name="Fig 4" sheetId="5" r:id="rId2"/>
    <sheet name="Fig B" sheetId="6" r:id="rId3"/>
  </sheets>
  <externalReferences>
    <externalReference r:id="rId4"/>
    <externalReference r:id="rId5"/>
  </externalReferenc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1" i="6" l="1"/>
  <c r="X11" i="6"/>
  <c r="W11" i="6"/>
  <c r="Z11" i="6" s="1"/>
  <c r="M11" i="6"/>
  <c r="L11" i="6"/>
  <c r="K11" i="6"/>
  <c r="Y10" i="6"/>
  <c r="X10" i="6"/>
  <c r="Z10" i="6" s="1"/>
  <c r="W10" i="6"/>
  <c r="O10" i="6"/>
  <c r="Y9" i="6"/>
  <c r="X9" i="6"/>
  <c r="W9" i="6"/>
  <c r="M9" i="6"/>
  <c r="L9" i="6"/>
  <c r="K9" i="6"/>
  <c r="H72" i="3"/>
  <c r="G70" i="3"/>
  <c r="Z38" i="5"/>
  <c r="Y38" i="5"/>
  <c r="X38" i="5"/>
  <c r="Z37" i="5"/>
  <c r="AA37" i="5" s="1"/>
  <c r="Y37" i="5"/>
  <c r="X37" i="5"/>
  <c r="Z36" i="5"/>
  <c r="Y36" i="5"/>
  <c r="X36" i="5"/>
  <c r="Z31" i="5"/>
  <c r="Y31" i="5"/>
  <c r="X31" i="5"/>
  <c r="Z30" i="5"/>
  <c r="AA30" i="5" s="1"/>
  <c r="Y30" i="5"/>
  <c r="X30" i="5"/>
  <c r="Z29" i="5"/>
  <c r="Y29" i="5"/>
  <c r="X29" i="5"/>
  <c r="Z28" i="5"/>
  <c r="Y28" i="5"/>
  <c r="X28" i="5"/>
  <c r="Z27" i="5"/>
  <c r="Y27" i="5"/>
  <c r="X27" i="5"/>
  <c r="N28" i="5"/>
  <c r="N37" i="5"/>
  <c r="M38" i="5"/>
  <c r="N38" i="5"/>
  <c r="L38" i="5"/>
  <c r="M37" i="5"/>
  <c r="L37" i="5"/>
  <c r="N36" i="5"/>
  <c r="M36" i="5"/>
  <c r="L36" i="5"/>
  <c r="L27" i="5"/>
  <c r="M27" i="5"/>
  <c r="N27" i="5"/>
  <c r="L28" i="5"/>
  <c r="M28" i="5"/>
  <c r="L29" i="5"/>
  <c r="O29" i="5" s="1"/>
  <c r="M29" i="5"/>
  <c r="N29" i="5"/>
  <c r="L30" i="5"/>
  <c r="M30" i="5"/>
  <c r="N31" i="5"/>
  <c r="M31" i="5"/>
  <c r="L31" i="5"/>
  <c r="N30" i="5"/>
  <c r="Z22" i="5"/>
  <c r="Y22" i="5"/>
  <c r="X22" i="5"/>
  <c r="X18" i="5"/>
  <c r="AA18" i="5" s="1"/>
  <c r="Y19" i="5"/>
  <c r="Y20" i="5"/>
  <c r="Z20" i="5"/>
  <c r="Z21" i="5"/>
  <c r="Y21" i="5"/>
  <c r="X21" i="5"/>
  <c r="X20" i="5"/>
  <c r="Z19" i="5"/>
  <c r="X19" i="5"/>
  <c r="Z18" i="5"/>
  <c r="Y18" i="5"/>
  <c r="Z17" i="5"/>
  <c r="Y17" i="5"/>
  <c r="X17" i="5"/>
  <c r="Z16" i="5"/>
  <c r="Y16" i="5"/>
  <c r="X16" i="5"/>
  <c r="L18" i="5"/>
  <c r="L19" i="5"/>
  <c r="M19" i="5"/>
  <c r="M20" i="5"/>
  <c r="N20" i="5"/>
  <c r="N21" i="5"/>
  <c r="L22" i="5"/>
  <c r="M22" i="5"/>
  <c r="N22" i="5"/>
  <c r="M21" i="5"/>
  <c r="L21" i="5"/>
  <c r="L20" i="5"/>
  <c r="N19" i="5"/>
  <c r="N18" i="5"/>
  <c r="M18" i="5"/>
  <c r="N17" i="5"/>
  <c r="M17" i="5"/>
  <c r="L17" i="5"/>
  <c r="N16" i="5"/>
  <c r="M16" i="5"/>
  <c r="L16" i="5"/>
  <c r="Z11" i="5"/>
  <c r="Y11" i="5"/>
  <c r="X11" i="5"/>
  <c r="Z10" i="5"/>
  <c r="AA10" i="5" s="1"/>
  <c r="Y10" i="5"/>
  <c r="X10" i="5"/>
  <c r="Z9" i="5"/>
  <c r="Y9" i="5"/>
  <c r="X9" i="5"/>
  <c r="Z8" i="5"/>
  <c r="Y8" i="5"/>
  <c r="X8" i="5"/>
  <c r="Z7" i="5"/>
  <c r="Y7" i="5"/>
  <c r="X7" i="5"/>
  <c r="Z6" i="5"/>
  <c r="Y6" i="5"/>
  <c r="X6" i="5"/>
  <c r="AB6" i="5" s="1"/>
  <c r="L7" i="5"/>
  <c r="M7" i="5"/>
  <c r="N7" i="5"/>
  <c r="O7" i="5" s="1"/>
  <c r="L8" i="5"/>
  <c r="P8" i="5" s="1"/>
  <c r="M8" i="5"/>
  <c r="N8" i="5"/>
  <c r="L9" i="5"/>
  <c r="M9" i="5"/>
  <c r="N9" i="5"/>
  <c r="L10" i="5"/>
  <c r="M10" i="5"/>
  <c r="N10" i="5"/>
  <c r="P10" i="5" s="1"/>
  <c r="L11" i="5"/>
  <c r="M11" i="5"/>
  <c r="N11" i="5"/>
  <c r="O11" i="5" s="1"/>
  <c r="M6" i="5"/>
  <c r="O6" i="5" s="1"/>
  <c r="N6" i="5"/>
  <c r="L6" i="5"/>
  <c r="J24" i="3"/>
  <c r="M24" i="3" s="1"/>
  <c r="K24" i="3"/>
  <c r="I24" i="3"/>
  <c r="L24" i="3" s="1"/>
  <c r="I25" i="3"/>
  <c r="J25" i="3"/>
  <c r="K25" i="3"/>
  <c r="I26" i="3"/>
  <c r="J26" i="3"/>
  <c r="K26" i="3"/>
  <c r="I27" i="3"/>
  <c r="J27" i="3"/>
  <c r="K27" i="3"/>
  <c r="I28" i="3"/>
  <c r="J28" i="3"/>
  <c r="K28" i="3"/>
  <c r="I29" i="3"/>
  <c r="J29" i="3"/>
  <c r="K29" i="3"/>
  <c r="I30" i="3"/>
  <c r="J30" i="3"/>
  <c r="K30" i="3"/>
  <c r="I31" i="3"/>
  <c r="J31" i="3"/>
  <c r="K31" i="3"/>
  <c r="I32" i="3"/>
  <c r="J32" i="3"/>
  <c r="K32" i="3"/>
  <c r="I33" i="3"/>
  <c r="J33" i="3"/>
  <c r="K33" i="3"/>
  <c r="K60" i="3"/>
  <c r="N60" i="3" s="1"/>
  <c r="J60" i="3"/>
  <c r="M60" i="3" s="1"/>
  <c r="I60" i="3"/>
  <c r="L60" i="3" s="1"/>
  <c r="K59" i="3"/>
  <c r="N59" i="3" s="1"/>
  <c r="J59" i="3"/>
  <c r="M59" i="3" s="1"/>
  <c r="I59" i="3"/>
  <c r="L59" i="3" s="1"/>
  <c r="K58" i="3"/>
  <c r="N58" i="3" s="1"/>
  <c r="J58" i="3"/>
  <c r="M58" i="3" s="1"/>
  <c r="I58" i="3"/>
  <c r="L58" i="3" s="1"/>
  <c r="K57" i="3"/>
  <c r="N57" i="3" s="1"/>
  <c r="J57" i="3"/>
  <c r="M57" i="3" s="1"/>
  <c r="I57" i="3"/>
  <c r="L57" i="3" s="1"/>
  <c r="K56" i="3"/>
  <c r="N56" i="3" s="1"/>
  <c r="H75" i="3" s="1"/>
  <c r="J56" i="3"/>
  <c r="M56" i="3" s="1"/>
  <c r="G75" i="3" s="1"/>
  <c r="I56" i="3"/>
  <c r="L56" i="3" s="1"/>
  <c r="F75" i="3" s="1"/>
  <c r="K55" i="3"/>
  <c r="N55" i="3" s="1"/>
  <c r="J55" i="3"/>
  <c r="M55" i="3" s="1"/>
  <c r="G74" i="3" s="1"/>
  <c r="I55" i="3"/>
  <c r="L55" i="3" s="1"/>
  <c r="K54" i="3"/>
  <c r="N54" i="3" s="1"/>
  <c r="H74" i="3" s="1"/>
  <c r="J54" i="3"/>
  <c r="M54" i="3" s="1"/>
  <c r="I54" i="3"/>
  <c r="L54" i="3" s="1"/>
  <c r="F73" i="3" s="1"/>
  <c r="K53" i="3"/>
  <c r="N53" i="3" s="1"/>
  <c r="J53" i="3"/>
  <c r="M53" i="3" s="1"/>
  <c r="G72" i="3" s="1"/>
  <c r="I53" i="3"/>
  <c r="L53" i="3" s="1"/>
  <c r="K52" i="3"/>
  <c r="N52" i="3" s="1"/>
  <c r="H71" i="3" s="1"/>
  <c r="J52" i="3"/>
  <c r="M52" i="3" s="1"/>
  <c r="G71" i="3" s="1"/>
  <c r="I52" i="3"/>
  <c r="L52" i="3" s="1"/>
  <c r="F71" i="3" s="1"/>
  <c r="K51" i="3"/>
  <c r="N51" i="3" s="1"/>
  <c r="J51" i="3"/>
  <c r="M51" i="3" s="1"/>
  <c r="I51" i="3"/>
  <c r="L51" i="3" s="1"/>
  <c r="K50" i="3"/>
  <c r="N50" i="3" s="1"/>
  <c r="H70" i="3" s="1"/>
  <c r="J50" i="3"/>
  <c r="M50" i="3" s="1"/>
  <c r="I50" i="3"/>
  <c r="L50" i="3" s="1"/>
  <c r="I38" i="3"/>
  <c r="L38" i="3" s="1"/>
  <c r="J38" i="3"/>
  <c r="M38" i="3" s="1"/>
  <c r="K38" i="3"/>
  <c r="N38" i="3" s="1"/>
  <c r="I39" i="3"/>
  <c r="L39" i="3" s="1"/>
  <c r="J39" i="3"/>
  <c r="M39" i="3" s="1"/>
  <c r="K39" i="3"/>
  <c r="N39" i="3" s="1"/>
  <c r="I40" i="3"/>
  <c r="L40" i="3" s="1"/>
  <c r="J40" i="3"/>
  <c r="M40" i="3" s="1"/>
  <c r="K40" i="3"/>
  <c r="N40" i="3" s="1"/>
  <c r="I41" i="3"/>
  <c r="L41" i="3" s="1"/>
  <c r="J41" i="3"/>
  <c r="M41" i="3" s="1"/>
  <c r="K41" i="3"/>
  <c r="N41" i="3" s="1"/>
  <c r="I42" i="3"/>
  <c r="L42" i="3" s="1"/>
  <c r="J42" i="3"/>
  <c r="M42" i="3" s="1"/>
  <c r="K42" i="3"/>
  <c r="N42" i="3" s="1"/>
  <c r="I43" i="3"/>
  <c r="L43" i="3" s="1"/>
  <c r="J43" i="3"/>
  <c r="M43" i="3" s="1"/>
  <c r="K43" i="3"/>
  <c r="N43" i="3" s="1"/>
  <c r="I44" i="3"/>
  <c r="L44" i="3" s="1"/>
  <c r="J44" i="3"/>
  <c r="M44" i="3" s="1"/>
  <c r="K44" i="3"/>
  <c r="N44" i="3" s="1"/>
  <c r="I45" i="3"/>
  <c r="L45" i="3" s="1"/>
  <c r="J45" i="3"/>
  <c r="M45" i="3" s="1"/>
  <c r="K45" i="3"/>
  <c r="N45" i="3" s="1"/>
  <c r="I46" i="3"/>
  <c r="L46" i="3" s="1"/>
  <c r="J46" i="3"/>
  <c r="M46" i="3" s="1"/>
  <c r="K46" i="3"/>
  <c r="N46" i="3" s="1"/>
  <c r="I47" i="3"/>
  <c r="L47" i="3" s="1"/>
  <c r="J47" i="3"/>
  <c r="M47" i="3" s="1"/>
  <c r="K47" i="3"/>
  <c r="N47" i="3" s="1"/>
  <c r="J37" i="3"/>
  <c r="M37" i="3" s="1"/>
  <c r="K37" i="3"/>
  <c r="N37" i="3" s="1"/>
  <c r="I37" i="3"/>
  <c r="L37" i="3" s="1"/>
  <c r="O11" i="6" l="1"/>
  <c r="N11" i="6"/>
  <c r="N9" i="6"/>
  <c r="O9" i="6"/>
  <c r="N10" i="6"/>
  <c r="Z9" i="6"/>
  <c r="G73" i="3"/>
  <c r="H73" i="3"/>
  <c r="F72" i="3"/>
  <c r="F74" i="3"/>
  <c r="AA36" i="5"/>
  <c r="AA38" i="5"/>
  <c r="AA29" i="5"/>
  <c r="AA27" i="5"/>
  <c r="AA31" i="5"/>
  <c r="AA28" i="5"/>
  <c r="P28" i="5"/>
  <c r="O28" i="5"/>
  <c r="P29" i="5"/>
  <c r="P27" i="5"/>
  <c r="O27" i="5"/>
  <c r="O36" i="5"/>
  <c r="P37" i="5"/>
  <c r="P36" i="5"/>
  <c r="O37" i="5"/>
  <c r="P38" i="5"/>
  <c r="O38" i="5"/>
  <c r="O31" i="5"/>
  <c r="O30" i="5"/>
  <c r="P31" i="5"/>
  <c r="P30" i="5"/>
  <c r="AA22" i="5"/>
  <c r="AA20" i="5"/>
  <c r="AA17" i="5"/>
  <c r="AA19" i="5"/>
  <c r="AA21" i="5"/>
  <c r="AA16" i="5"/>
  <c r="O17" i="5"/>
  <c r="O20" i="5"/>
  <c r="O18" i="5"/>
  <c r="P18" i="5"/>
  <c r="P19" i="5"/>
  <c r="O19" i="5"/>
  <c r="P21" i="5"/>
  <c r="P22" i="5"/>
  <c r="P20" i="5"/>
  <c r="O21" i="5"/>
  <c r="O22" i="5"/>
  <c r="P17" i="5"/>
  <c r="P16" i="5"/>
  <c r="O16" i="5"/>
  <c r="AA7" i="5"/>
  <c r="AB11" i="5"/>
  <c r="AA9" i="5"/>
  <c r="AB8" i="5"/>
  <c r="AA6" i="5"/>
  <c r="AA8" i="5"/>
  <c r="AB9" i="5"/>
  <c r="AB10" i="5"/>
  <c r="AA11" i="5"/>
  <c r="AB7" i="5"/>
  <c r="P11" i="5"/>
  <c r="O8" i="5"/>
  <c r="P7" i="5"/>
  <c r="O10" i="5"/>
  <c r="P9" i="5"/>
  <c r="P6" i="5"/>
  <c r="O9" i="5"/>
  <c r="O47" i="3"/>
  <c r="P47" i="3"/>
  <c r="P46" i="3"/>
  <c r="O46" i="3"/>
  <c r="P45" i="3"/>
  <c r="O45" i="3"/>
  <c r="P44" i="3"/>
  <c r="O44" i="3"/>
  <c r="P43" i="3"/>
  <c r="O43" i="3"/>
  <c r="P41" i="3"/>
  <c r="O41" i="3"/>
  <c r="P42" i="3"/>
  <c r="O42" i="3"/>
  <c r="P40" i="3"/>
  <c r="O40" i="3"/>
  <c r="P39" i="3"/>
  <c r="O39" i="3"/>
  <c r="P38" i="3"/>
  <c r="O38" i="3"/>
  <c r="P37" i="3"/>
  <c r="O37" i="3"/>
  <c r="P52" i="3"/>
  <c r="O52" i="3"/>
  <c r="P56" i="3"/>
  <c r="O56" i="3"/>
  <c r="P60" i="3"/>
  <c r="O60" i="3"/>
  <c r="P53" i="3"/>
  <c r="O53" i="3"/>
  <c r="P57" i="3"/>
  <c r="O57" i="3"/>
  <c r="P50" i="3"/>
  <c r="O50" i="3"/>
  <c r="P54" i="3"/>
  <c r="O54" i="3"/>
  <c r="P58" i="3"/>
  <c r="O58" i="3"/>
  <c r="P51" i="3"/>
  <c r="O51" i="3"/>
  <c r="P55" i="3"/>
  <c r="O55" i="3"/>
  <c r="P59" i="3"/>
  <c r="O59" i="3"/>
  <c r="L25" i="3" l="1"/>
  <c r="M25" i="3"/>
  <c r="N25" i="3"/>
  <c r="L26" i="3"/>
  <c r="L27" i="3"/>
  <c r="M27" i="3"/>
  <c r="L28" i="3"/>
  <c r="M28" i="3"/>
  <c r="N28" i="3"/>
  <c r="L29" i="3"/>
  <c r="M29" i="3"/>
  <c r="N29" i="3"/>
  <c r="L30" i="3"/>
  <c r="N30" i="3"/>
  <c r="L31" i="3"/>
  <c r="M31" i="3"/>
  <c r="L32" i="3"/>
  <c r="M32" i="3"/>
  <c r="N32" i="3"/>
  <c r="M33" i="3"/>
  <c r="N33" i="3"/>
  <c r="N24" i="3"/>
  <c r="M26" i="3"/>
  <c r="N26" i="3"/>
  <c r="N27" i="3"/>
  <c r="M30" i="3"/>
  <c r="N31" i="3"/>
  <c r="L33" i="3"/>
  <c r="J23" i="3"/>
  <c r="M23" i="3" s="1"/>
  <c r="K23" i="3"/>
  <c r="N23" i="3" s="1"/>
  <c r="I23" i="3"/>
  <c r="L23" i="3" s="1"/>
  <c r="I9" i="3"/>
  <c r="L9" i="3" s="1"/>
  <c r="J9" i="3"/>
  <c r="M9" i="3" s="1"/>
  <c r="J71" i="3" s="1"/>
  <c r="M71" i="3" s="1"/>
  <c r="K9" i="3"/>
  <c r="N9" i="3" s="1"/>
  <c r="K71" i="3" s="1"/>
  <c r="N71" i="3" s="1"/>
  <c r="I10" i="3"/>
  <c r="L10" i="3" s="1"/>
  <c r="I72" i="3" s="1"/>
  <c r="J10" i="3"/>
  <c r="M10" i="3" s="1"/>
  <c r="K10" i="3"/>
  <c r="N10" i="3" s="1"/>
  <c r="K72" i="3" s="1"/>
  <c r="N72" i="3" s="1"/>
  <c r="I11" i="3"/>
  <c r="L11" i="3" s="1"/>
  <c r="I73" i="3" s="1"/>
  <c r="L73" i="3" s="1"/>
  <c r="J11" i="3"/>
  <c r="M11" i="3" s="1"/>
  <c r="J73" i="3" s="1"/>
  <c r="M73" i="3" s="1"/>
  <c r="P73" i="3" s="1"/>
  <c r="K11" i="3"/>
  <c r="N11" i="3" s="1"/>
  <c r="I12" i="3"/>
  <c r="L12" i="3" s="1"/>
  <c r="I74" i="3" s="1"/>
  <c r="L74" i="3" s="1"/>
  <c r="J12" i="3"/>
  <c r="M12" i="3" s="1"/>
  <c r="J74" i="3" s="1"/>
  <c r="M74" i="3" s="1"/>
  <c r="K12" i="3"/>
  <c r="N12" i="3" s="1"/>
  <c r="K74" i="3" s="1"/>
  <c r="N74" i="3" s="1"/>
  <c r="I13" i="3"/>
  <c r="L13" i="3" s="1"/>
  <c r="J13" i="3"/>
  <c r="M13" i="3" s="1"/>
  <c r="J75" i="3" s="1"/>
  <c r="M75" i="3" s="1"/>
  <c r="K13" i="3"/>
  <c r="N13" i="3" s="1"/>
  <c r="K75" i="3" s="1"/>
  <c r="I14" i="3"/>
  <c r="L14" i="3" s="1"/>
  <c r="J14" i="3"/>
  <c r="M14" i="3" s="1"/>
  <c r="K14" i="3"/>
  <c r="N14" i="3" s="1"/>
  <c r="I15" i="3"/>
  <c r="L15" i="3" s="1"/>
  <c r="J15" i="3"/>
  <c r="M15" i="3" s="1"/>
  <c r="K15" i="3"/>
  <c r="N15" i="3" s="1"/>
  <c r="I16" i="3"/>
  <c r="L16" i="3" s="1"/>
  <c r="J16" i="3"/>
  <c r="M16" i="3" s="1"/>
  <c r="K16" i="3"/>
  <c r="N16" i="3" s="1"/>
  <c r="I17" i="3"/>
  <c r="L17" i="3" s="1"/>
  <c r="J17" i="3"/>
  <c r="M17" i="3" s="1"/>
  <c r="K17" i="3"/>
  <c r="N17" i="3" s="1"/>
  <c r="I18" i="3"/>
  <c r="L18" i="3" s="1"/>
  <c r="J18" i="3"/>
  <c r="M18" i="3" s="1"/>
  <c r="K18" i="3"/>
  <c r="N18" i="3" s="1"/>
  <c r="J8" i="3"/>
  <c r="M8" i="3" s="1"/>
  <c r="J70" i="3" s="1"/>
  <c r="M70" i="3" s="1"/>
  <c r="K8" i="3"/>
  <c r="N8" i="3" s="1"/>
  <c r="K70" i="3" s="1"/>
  <c r="N70" i="3" s="1"/>
  <c r="I8" i="3"/>
  <c r="L8" i="3" s="1"/>
  <c r="I70" i="3" s="1"/>
  <c r="P74" i="3" l="1"/>
  <c r="O74" i="3"/>
  <c r="O71" i="3"/>
  <c r="P71" i="3"/>
  <c r="O70" i="3"/>
  <c r="P70" i="3"/>
  <c r="O73" i="3"/>
  <c r="I75" i="3"/>
  <c r="L75" i="3" s="1"/>
  <c r="K73" i="3"/>
  <c r="J72" i="3"/>
  <c r="M72" i="3" s="1"/>
  <c r="I71" i="3"/>
  <c r="O33" i="3"/>
  <c r="P32" i="3"/>
  <c r="O29" i="3"/>
  <c r="P29" i="3"/>
  <c r="P27" i="3"/>
  <c r="O27" i="3"/>
  <c r="P28" i="3"/>
  <c r="O25" i="3"/>
  <c r="P30" i="3"/>
  <c r="O30" i="3"/>
  <c r="P26" i="3"/>
  <c r="O26" i="3"/>
  <c r="P31" i="3"/>
  <c r="O31" i="3"/>
  <c r="P33" i="3"/>
  <c r="P25" i="3"/>
  <c r="O32" i="3"/>
  <c r="O28" i="3"/>
  <c r="P24" i="3"/>
  <c r="O24" i="3"/>
  <c r="P23" i="3"/>
  <c r="O23" i="3"/>
  <c r="O8" i="3"/>
  <c r="P75" i="3" l="1"/>
  <c r="O75" i="3"/>
  <c r="O72" i="3"/>
  <c r="P72" i="3"/>
  <c r="P8" i="3"/>
  <c r="O13" i="3"/>
  <c r="P17" i="3"/>
  <c r="P9" i="3"/>
  <c r="O16" i="3"/>
  <c r="O12" i="3"/>
  <c r="O9" i="3"/>
  <c r="P15" i="3"/>
  <c r="P14" i="3"/>
  <c r="P13" i="3"/>
  <c r="P11" i="3"/>
  <c r="O18" i="3"/>
  <c r="O15" i="3"/>
  <c r="O14" i="3"/>
  <c r="O11" i="3"/>
  <c r="O10" i="3"/>
  <c r="O17" i="3"/>
  <c r="P16" i="3"/>
  <c r="P12" i="3"/>
  <c r="P18" i="3"/>
  <c r="P10" i="3"/>
</calcChain>
</file>

<file path=xl/sharedStrings.xml><?xml version="1.0" encoding="utf-8"?>
<sst xmlns="http://schemas.openxmlformats.org/spreadsheetml/2006/main" count="175" uniqueCount="59">
  <si>
    <t>NH4+</t>
  </si>
  <si>
    <t>NO2-</t>
  </si>
  <si>
    <t>Fe(III)</t>
  </si>
  <si>
    <t>Fe(II)</t>
  </si>
  <si>
    <t xml:space="preserve">NH4+ removal </t>
  </si>
  <si>
    <t xml:space="preserve"> acetate+NaHCO3 </t>
  </si>
  <si>
    <t xml:space="preserve">NaHCO3 </t>
  </si>
  <si>
    <t xml:space="preserve"> acetate</t>
  </si>
  <si>
    <t>glucose</t>
  </si>
  <si>
    <t>Fe(III) reduction</t>
  </si>
  <si>
    <t>succinate</t>
  </si>
  <si>
    <t>pH=2</t>
  </si>
  <si>
    <t>pH=4</t>
  </si>
  <si>
    <t>pH=5</t>
  </si>
  <si>
    <t>pH=6</t>
  </si>
  <si>
    <t>pH=7</t>
  </si>
  <si>
    <t>pH=8</t>
  </si>
  <si>
    <t xml:space="preserve">ferrihydrite </t>
  </si>
  <si>
    <t>goethite</t>
  </si>
  <si>
    <t>lepidocrocite</t>
  </si>
  <si>
    <t>hematite</t>
  </si>
  <si>
    <t>magnetite</t>
  </si>
  <si>
    <t>ferric chloride</t>
  </si>
  <si>
    <t>ferric citrate</t>
  </si>
  <si>
    <t>AQDS 0uM</t>
  </si>
  <si>
    <t>AQDS 25uM</t>
  </si>
  <si>
    <t>AQDS 50uM</t>
  </si>
  <si>
    <t>FIG 3</t>
  </si>
  <si>
    <t>Incubation Day</t>
  </si>
  <si>
    <t>n.a.</t>
  </si>
  <si>
    <t>Ave.</t>
  </si>
  <si>
    <t>STDEV</t>
  </si>
  <si>
    <t>NH4+ STD</t>
  </si>
  <si>
    <t>mg/L</t>
  </si>
  <si>
    <t>Area</t>
  </si>
  <si>
    <t>µS*min</t>
  </si>
  <si>
    <t>mmole/L</t>
  </si>
  <si>
    <t>NO2- STD</t>
  </si>
  <si>
    <t>FE(II)mM</t>
    <phoneticPr fontId="1" type="noConversion"/>
  </si>
  <si>
    <t>A</t>
    <phoneticPr fontId="1" type="noConversion"/>
  </si>
  <si>
    <t>Fig C</t>
  </si>
  <si>
    <t>Fe (II) production: NH4+ removal</t>
  </si>
  <si>
    <t>Fe (II) production</t>
  </si>
  <si>
    <t>NH4+ removal</t>
  </si>
  <si>
    <t>Fe(III)Day 0</t>
  </si>
  <si>
    <t>Fe (III)Day 14</t>
  </si>
  <si>
    <t>NH4+Day 0</t>
  </si>
  <si>
    <t>NH4+Day 14</t>
  </si>
  <si>
    <t>Fe Ave.</t>
  </si>
  <si>
    <t>NH4+Ave.</t>
  </si>
  <si>
    <t>no NH4+</t>
  </si>
  <si>
    <t>no Fe(III)</t>
  </si>
  <si>
    <t>autoclaved control</t>
  </si>
  <si>
    <t>FigB</t>
  </si>
  <si>
    <t>FIG 4</t>
  </si>
  <si>
    <t>A</t>
  </si>
  <si>
    <t>B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0" formatCode="0.0000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3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3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</cellStyleXfs>
  <cellXfs count="18">
    <xf numFmtId="0" fontId="0" fillId="0" borderId="0" xfId="0"/>
    <xf numFmtId="0" fontId="6" fillId="0" borderId="0" xfId="0" applyFont="1" applyFill="1" applyAlignment="1">
      <alignment vertical="center"/>
    </xf>
    <xf numFmtId="0" fontId="6" fillId="0" borderId="0" xfId="0" applyFont="1"/>
    <xf numFmtId="0" fontId="7" fillId="0" borderId="0" xfId="0" applyFont="1" applyFill="1" applyAlignment="1"/>
    <xf numFmtId="170" fontId="7" fillId="0" borderId="0" xfId="0" applyNumberFormat="1" applyFont="1" applyFill="1" applyAlignment="1"/>
    <xf numFmtId="170" fontId="6" fillId="0" borderId="0" xfId="0" applyNumberFormat="1" applyFont="1" applyFill="1" applyAlignment="1">
      <alignment vertical="center"/>
    </xf>
    <xf numFmtId="170" fontId="7" fillId="0" borderId="0" xfId="0" applyNumberFormat="1" applyFont="1" applyFill="1" applyAlignment="1">
      <alignment vertical="center"/>
    </xf>
    <xf numFmtId="170" fontId="6" fillId="0" borderId="0" xfId="0" applyNumberFormat="1" applyFont="1"/>
    <xf numFmtId="170" fontId="8" fillId="0" borderId="0" xfId="0" applyNumberFormat="1" applyFont="1"/>
    <xf numFmtId="170" fontId="9" fillId="0" borderId="0" xfId="0" applyNumberFormat="1" applyFont="1"/>
    <xf numFmtId="0" fontId="10" fillId="0" borderId="0" xfId="35" applyFont="1"/>
    <xf numFmtId="170" fontId="10" fillId="0" borderId="0" xfId="35" applyNumberFormat="1" applyFont="1"/>
    <xf numFmtId="0" fontId="9" fillId="0" borderId="0" xfId="0" applyFont="1"/>
    <xf numFmtId="170" fontId="6" fillId="0" borderId="0" xfId="0" applyNumberFormat="1" applyFont="1" applyFill="1" applyAlignment="1"/>
    <xf numFmtId="0" fontId="6" fillId="0" borderId="0" xfId="0" applyFont="1" applyFill="1" applyAlignment="1"/>
    <xf numFmtId="0" fontId="8" fillId="0" borderId="0" xfId="0" applyFont="1"/>
    <xf numFmtId="0" fontId="6" fillId="0" borderId="0" xfId="0" applyFont="1" applyAlignment="1">
      <alignment vertical="center"/>
    </xf>
    <xf numFmtId="170" fontId="6" fillId="4" borderId="0" xfId="0" applyNumberFormat="1" applyFont="1" applyFill="1"/>
  </cellXfs>
  <cellStyles count="3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Good 2" xfId="3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eutral 2" xfId="37"/>
    <cellStyle name="Normal" xfId="0" builtinId="0"/>
    <cellStyle name="Normal 2" xfId="3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0080284082136791E-2"/>
          <c:y val="2.5428331875182269E-2"/>
          <c:w val="0.93168442180021616"/>
          <c:h val="0.8416746864975212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3.6971077144768667E-2"/>
                  <c:y val="0.1910968941382327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3 &amp;Fig C'!$R$9:$R$13</c:f>
              <c:numCache>
                <c:formatCode>General</c:formatCode>
                <c:ptCount val="5"/>
                <c:pt idx="0">
                  <c:v>0.44219999999999998</c:v>
                </c:pt>
                <c:pt idx="1">
                  <c:v>0.81540000000000001</c:v>
                </c:pt>
                <c:pt idx="2">
                  <c:v>1.5738000000000001</c:v>
                </c:pt>
                <c:pt idx="3">
                  <c:v>3.0552000000000001</c:v>
                </c:pt>
                <c:pt idx="4">
                  <c:v>8.2495999999999992</c:v>
                </c:pt>
              </c:numCache>
            </c:numRef>
          </c:xVal>
          <c:yVal>
            <c:numRef>
              <c:f>'Fig 3 &amp;Fig C'!$S$9:$S$13</c:f>
              <c:numCache>
                <c:formatCode>General</c:formatCode>
                <c:ptCount val="5"/>
                <c:pt idx="0">
                  <c:v>6.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2FE-1847-BD10-CC69A1C000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3945472"/>
        <c:axId val="953938400"/>
      </c:scatterChart>
      <c:valAx>
        <c:axId val="953945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3938400"/>
        <c:crosses val="autoZero"/>
        <c:crossBetween val="midCat"/>
      </c:valAx>
      <c:valAx>
        <c:axId val="953938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3945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0080284082136791E-2"/>
          <c:y val="2.5428331875182269E-2"/>
          <c:w val="0.93168442180021616"/>
          <c:h val="0.8416746864975212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3.6971077144768667E-2"/>
                  <c:y val="0.1910968941382327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3 &amp;Fig C'!$R$24:$R$28</c:f>
              <c:numCache>
                <c:formatCode>General</c:formatCode>
                <c:ptCount val="5"/>
                <c:pt idx="0">
                  <c:v>0</c:v>
                </c:pt>
                <c:pt idx="1">
                  <c:v>0.28999999999999998</c:v>
                </c:pt>
                <c:pt idx="2">
                  <c:v>1.3735999999999999</c:v>
                </c:pt>
                <c:pt idx="3">
                  <c:v>2.75</c:v>
                </c:pt>
                <c:pt idx="4">
                  <c:v>5.7980999999999998</c:v>
                </c:pt>
              </c:numCache>
            </c:numRef>
          </c:xVal>
          <c:yVal>
            <c:numRef>
              <c:f>'Fig 3 &amp;Fig C'!$S$24:$S$28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841-3F44-A542-6E3CB01A0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3945472"/>
        <c:axId val="953938400"/>
      </c:scatterChart>
      <c:valAx>
        <c:axId val="953945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3938400"/>
        <c:crosses val="autoZero"/>
        <c:crossBetween val="midCat"/>
      </c:valAx>
      <c:valAx>
        <c:axId val="953938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3945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]Sheet1!$B$1</c:f>
              <c:strCache>
                <c:ptCount val="1"/>
                <c:pt idx="0">
                  <c:v>A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[2]Sheet1!$A$2:$A$9</c:f>
              <c:numCache>
                <c:formatCode>General</c:formatCode>
                <c:ptCount val="8"/>
                <c:pt idx="0">
                  <c:v>1E-3</c:v>
                </c:pt>
                <c:pt idx="1">
                  <c:v>5.0000000000000001E-3</c:v>
                </c:pt>
                <c:pt idx="2">
                  <c:v>0.01</c:v>
                </c:pt>
                <c:pt idx="3">
                  <c:v>0.05</c:v>
                </c:pt>
                <c:pt idx="4">
                  <c:v>0.1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</c:numCache>
            </c:numRef>
          </c:xVal>
          <c:yVal>
            <c:numRef>
              <c:f>[2]Sheet1!$B$2:$B$9</c:f>
              <c:numCache>
                <c:formatCode>General</c:formatCode>
                <c:ptCount val="8"/>
                <c:pt idx="0">
                  <c:v>4.0000000000000001E-3</c:v>
                </c:pt>
                <c:pt idx="1">
                  <c:v>2.1000000000000001E-2</c:v>
                </c:pt>
                <c:pt idx="2">
                  <c:v>4.1000000000000002E-2</c:v>
                </c:pt>
                <c:pt idx="3">
                  <c:v>0.21</c:v>
                </c:pt>
                <c:pt idx="4">
                  <c:v>0.40899999999999997</c:v>
                </c:pt>
                <c:pt idx="5">
                  <c:v>2.04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0F-984D-9750-17E091C8BD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018048"/>
        <c:axId val="65017472"/>
      </c:scatterChart>
      <c:valAx>
        <c:axId val="65018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017472"/>
        <c:crosses val="autoZero"/>
        <c:crossBetween val="midCat"/>
      </c:valAx>
      <c:valAx>
        <c:axId val="65017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0180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47700</xdr:colOff>
      <xdr:row>2</xdr:row>
      <xdr:rowOff>177800</xdr:rowOff>
    </xdr:from>
    <xdr:to>
      <xdr:col>30</xdr:col>
      <xdr:colOff>165100</xdr:colOff>
      <xdr:row>16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9360352-AE84-FE45-9BE5-EE90A44EE3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0</xdr:colOff>
      <xdr:row>23</xdr:row>
      <xdr:rowOff>0</xdr:rowOff>
    </xdr:from>
    <xdr:to>
      <xdr:col>29</xdr:col>
      <xdr:colOff>339164</xdr:colOff>
      <xdr:row>36</xdr:row>
      <xdr:rowOff>9761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554887C-C780-CC40-BAEC-CC28FF3343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498039</xdr:colOff>
      <xdr:row>40</xdr:row>
      <xdr:rowOff>62255</xdr:rowOff>
    </xdr:from>
    <xdr:to>
      <xdr:col>26</xdr:col>
      <xdr:colOff>63250</xdr:colOff>
      <xdr:row>55</xdr:row>
      <xdr:rowOff>122019</xdr:rowOff>
    </xdr:to>
    <xdr:graphicFrame macro="">
      <xdr:nvGraphicFramePr>
        <xdr:cNvPr id="10" name="图表 1">
          <a:extLst>
            <a:ext uri="{FF2B5EF4-FFF2-40B4-BE49-F238E27FC236}">
              <a16:creationId xmlns:a16="http://schemas.microsoft.com/office/drawing/2014/main" id="{300E2411-8337-5745-AB37-D5D51FFFF8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anh/Library/Containers/com.apple.mail/Data/Library/Mail%20Downloads/C027731E-3AEA-4ABE-9A99-6A99B8BB683B/Book2017019%20(Autosaved)%20(Autosaved-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anh/Documents/PC%20&#36716;&#20837;&#30340;&#25991;&#20214;/FE-An%20experiment/FE%20std%20cruv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8"/>
      <sheetName val="Sheet2"/>
      <sheetName val="Sheet3"/>
      <sheetName val="Sheet7"/>
      <sheetName val="Sheet4"/>
      <sheetName val="Sheet5"/>
      <sheetName val="Sheet6"/>
    </sheetNames>
    <sheetDataSet>
      <sheetData sheetId="0">
        <row r="144">
          <cell r="Y144">
            <v>0.44219999999999998</v>
          </cell>
          <cell r="Z144">
            <v>6.5</v>
          </cell>
        </row>
        <row r="145">
          <cell r="Y145">
            <v>0.81540000000000001</v>
          </cell>
          <cell r="Z145">
            <v>12.5</v>
          </cell>
        </row>
        <row r="146">
          <cell r="Y146">
            <v>1.5738000000000001</v>
          </cell>
          <cell r="Z146">
            <v>25</v>
          </cell>
        </row>
        <row r="147">
          <cell r="Y147">
            <v>3.0552000000000001</v>
          </cell>
          <cell r="Z147">
            <v>50</v>
          </cell>
        </row>
        <row r="148">
          <cell r="Y148">
            <v>8.2495999999999992</v>
          </cell>
          <cell r="Z148">
            <v>100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B1" t="str">
            <v>A</v>
          </cell>
        </row>
        <row r="2">
          <cell r="A2">
            <v>1E-3</v>
          </cell>
          <cell r="B2">
            <v>4.0000000000000001E-3</v>
          </cell>
        </row>
        <row r="3">
          <cell r="A3">
            <v>5.0000000000000001E-3</v>
          </cell>
          <cell r="B3">
            <v>2.1000000000000001E-2</v>
          </cell>
        </row>
        <row r="4">
          <cell r="A4">
            <v>0.01</v>
          </cell>
          <cell r="B4">
            <v>4.1000000000000002E-2</v>
          </cell>
        </row>
        <row r="5">
          <cell r="A5">
            <v>0.05</v>
          </cell>
          <cell r="B5">
            <v>0.21</v>
          </cell>
        </row>
        <row r="6">
          <cell r="A6">
            <v>0.1</v>
          </cell>
          <cell r="B6">
            <v>0.40899999999999997</v>
          </cell>
        </row>
        <row r="7">
          <cell r="A7">
            <v>0.5</v>
          </cell>
          <cell r="B7">
            <v>2.0430000000000001</v>
          </cell>
        </row>
        <row r="8">
          <cell r="A8">
            <v>1</v>
          </cell>
        </row>
        <row r="9">
          <cell r="A9">
            <v>2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S88"/>
  <sheetViews>
    <sheetView topLeftCell="B35" zoomScale="83" zoomScaleNormal="83" workbookViewId="0">
      <selection activeCell="C1" sqref="A1:XFD1048576"/>
    </sheetView>
  </sheetViews>
  <sheetFormatPr baseColWidth="10" defaultRowHeight="16" x14ac:dyDescent="0.2"/>
  <cols>
    <col min="1" max="4" width="10.83203125" style="2"/>
    <col min="5" max="5" width="23.6640625" style="2" customWidth="1"/>
    <col min="6" max="16384" width="10.83203125" style="2"/>
  </cols>
  <sheetData>
    <row r="5" spans="5:19" s="2" customFormat="1" x14ac:dyDescent="0.2">
      <c r="E5" s="2" t="s">
        <v>27</v>
      </c>
      <c r="R5" s="2" t="s">
        <v>32</v>
      </c>
    </row>
    <row r="6" spans="5:19" s="2" customFormat="1" x14ac:dyDescent="0.2">
      <c r="E6" s="2" t="s">
        <v>0</v>
      </c>
      <c r="F6" s="2" t="s">
        <v>34</v>
      </c>
      <c r="R6" s="2" t="s">
        <v>34</v>
      </c>
    </row>
    <row r="7" spans="5:19" s="2" customFormat="1" x14ac:dyDescent="0.2">
      <c r="E7" s="2" t="s">
        <v>28</v>
      </c>
      <c r="F7" s="2" t="s">
        <v>35</v>
      </c>
      <c r="G7" s="2" t="s">
        <v>35</v>
      </c>
      <c r="H7" s="2" t="s">
        <v>35</v>
      </c>
      <c r="I7" s="2" t="s">
        <v>33</v>
      </c>
      <c r="J7" s="2" t="s">
        <v>33</v>
      </c>
      <c r="K7" s="2" t="s">
        <v>33</v>
      </c>
      <c r="L7" s="2" t="s">
        <v>36</v>
      </c>
      <c r="M7" s="2" t="s">
        <v>36</v>
      </c>
      <c r="N7" s="2" t="s">
        <v>36</v>
      </c>
      <c r="O7" s="2" t="s">
        <v>30</v>
      </c>
      <c r="P7" s="2" t="s">
        <v>31</v>
      </c>
      <c r="R7" s="2" t="s">
        <v>35</v>
      </c>
      <c r="S7" s="2" t="s">
        <v>33</v>
      </c>
    </row>
    <row r="8" spans="5:19" s="2" customFormat="1" x14ac:dyDescent="0.2">
      <c r="E8" s="2">
        <v>0</v>
      </c>
      <c r="F8" s="7">
        <v>2.0921388888888899</v>
      </c>
      <c r="G8" s="7">
        <v>2.0966666666666667</v>
      </c>
      <c r="H8" s="7">
        <v>2.0795555555555585</v>
      </c>
      <c r="I8" s="7">
        <f>-0.8846*F8*F8+19.765*F8-2.7971</f>
        <v>34.682091016535978</v>
      </c>
      <c r="J8" s="7">
        <f t="shared" ref="J8:K8" si="0">-0.8846*G8*G8+19.765*G8-2.7971</f>
        <v>34.754805237777781</v>
      </c>
      <c r="K8" s="7">
        <f t="shared" si="0"/>
        <v>34.479817467930914</v>
      </c>
      <c r="L8" s="7">
        <f>I8/18</f>
        <v>1.9267828342519988</v>
      </c>
      <c r="M8" s="7">
        <f t="shared" ref="M8:N18" si="1">J8/18</f>
        <v>1.9308225132098766</v>
      </c>
      <c r="N8" s="7">
        <f t="shared" si="1"/>
        <v>1.9155454148850508</v>
      </c>
      <c r="O8" s="8">
        <f>AVERAGE(L8:N8)</f>
        <v>1.9243835874489754</v>
      </c>
      <c r="P8" s="9">
        <f>STDEV(L8:N8)</f>
        <v>7.916105243297519E-3</v>
      </c>
      <c r="Q8" s="7"/>
      <c r="R8" s="2">
        <v>0</v>
      </c>
      <c r="S8" s="2">
        <v>0</v>
      </c>
    </row>
    <row r="9" spans="5:19" s="2" customFormat="1" x14ac:dyDescent="0.2">
      <c r="E9" s="2">
        <v>2</v>
      </c>
      <c r="F9" s="7">
        <v>1.90086111111111</v>
      </c>
      <c r="G9" s="7">
        <v>2.0025555555555599</v>
      </c>
      <c r="H9" s="7">
        <v>1.9651666666666667</v>
      </c>
      <c r="I9" s="7">
        <f t="shared" ref="I9:I18" si="2">-0.8846*F9*F9+19.765*F9-2.7971</f>
        <v>31.57711859739149</v>
      </c>
      <c r="J9" s="7">
        <f t="shared" ref="J9:J18" si="3">-0.8846*G9*G9+19.765*G9-2.7971</f>
        <v>33.235962200575379</v>
      </c>
      <c r="K9" s="7">
        <f t="shared" ref="K9:K18" si="4">-0.8846*H9*H9+19.765*H9-2.7971</f>
        <v>32.628200094094446</v>
      </c>
      <c r="L9" s="7">
        <f t="shared" ref="L9:L18" si="5">I9/18</f>
        <v>1.7542843665217493</v>
      </c>
      <c r="M9" s="7">
        <f t="shared" si="1"/>
        <v>1.84644234447641</v>
      </c>
      <c r="N9" s="7">
        <f t="shared" si="1"/>
        <v>1.812677783005247</v>
      </c>
      <c r="O9" s="8">
        <f t="shared" ref="O9:O18" si="6">AVERAGE(L9:N9)</f>
        <v>1.804468164667802</v>
      </c>
      <c r="P9" s="9">
        <f t="shared" ref="P9:P18" si="7">STDEV(L9:N9)</f>
        <v>4.6624259780803083E-2</v>
      </c>
      <c r="Q9" s="7"/>
      <c r="R9" s="2">
        <v>0.44219999999999998</v>
      </c>
      <c r="S9" s="2">
        <v>6.5</v>
      </c>
    </row>
    <row r="10" spans="5:19" s="2" customFormat="1" x14ac:dyDescent="0.2">
      <c r="E10" s="2">
        <v>4</v>
      </c>
      <c r="F10" s="7">
        <v>1.80663888888889</v>
      </c>
      <c r="G10" s="7">
        <v>1.81822222222222</v>
      </c>
      <c r="H10" s="7">
        <v>1.80036111111111</v>
      </c>
      <c r="I10" s="7">
        <f t="shared" si="2"/>
        <v>30.023832710280416</v>
      </c>
      <c r="J10" s="7">
        <f t="shared" si="3"/>
        <v>30.215634731338234</v>
      </c>
      <c r="K10" s="7">
        <f t="shared" si="4"/>
        <v>29.919783265758163</v>
      </c>
      <c r="L10" s="7">
        <f t="shared" si="5"/>
        <v>1.6679907061266899</v>
      </c>
      <c r="M10" s="7">
        <f t="shared" si="1"/>
        <v>1.6786463739632351</v>
      </c>
      <c r="N10" s="7">
        <f t="shared" si="1"/>
        <v>1.6622101814310091</v>
      </c>
      <c r="O10" s="8">
        <f t="shared" si="6"/>
        <v>1.6696157538403114</v>
      </c>
      <c r="P10" s="9">
        <f t="shared" si="7"/>
        <v>8.337726985981295E-3</v>
      </c>
      <c r="Q10" s="7"/>
      <c r="R10" s="2">
        <v>0.81540000000000001</v>
      </c>
      <c r="S10" s="2">
        <v>12.5</v>
      </c>
    </row>
    <row r="11" spans="5:19" s="2" customFormat="1" x14ac:dyDescent="0.2">
      <c r="E11" s="2">
        <v>6</v>
      </c>
      <c r="F11" s="7">
        <v>1.68363888888889</v>
      </c>
      <c r="G11" s="7">
        <v>1.6756111111111101</v>
      </c>
      <c r="H11" s="7">
        <v>1.6595277777777799</v>
      </c>
      <c r="I11" s="7">
        <f t="shared" si="2"/>
        <v>27.972500176113755</v>
      </c>
      <c r="J11" s="7">
        <f t="shared" si="3"/>
        <v>27.837686432973442</v>
      </c>
      <c r="K11" s="7">
        <f t="shared" si="4"/>
        <v>27.567249426739693</v>
      </c>
      <c r="L11" s="7">
        <f t="shared" si="5"/>
        <v>1.5540277875618753</v>
      </c>
      <c r="M11" s="7">
        <f t="shared" si="1"/>
        <v>1.5465381351651912</v>
      </c>
      <c r="N11" s="7">
        <f t="shared" si="1"/>
        <v>1.531513857041094</v>
      </c>
      <c r="O11" s="8">
        <f t="shared" si="6"/>
        <v>1.5440265932560535</v>
      </c>
      <c r="P11" s="9">
        <f t="shared" si="7"/>
        <v>1.1465171125834037E-2</v>
      </c>
      <c r="Q11" s="7"/>
      <c r="R11" s="2">
        <v>1.5738000000000001</v>
      </c>
      <c r="S11" s="2">
        <v>25</v>
      </c>
    </row>
    <row r="12" spans="5:19" s="2" customFormat="1" x14ac:dyDescent="0.2">
      <c r="E12" s="2">
        <v>8</v>
      </c>
      <c r="F12" s="7">
        <v>1.5726111111111101</v>
      </c>
      <c r="G12" s="7">
        <v>1.53894444444444</v>
      </c>
      <c r="H12" s="7">
        <v>1.5929166666666701</v>
      </c>
      <c r="I12" s="7">
        <f t="shared" si="2"/>
        <v>26.097849302884551</v>
      </c>
      <c r="J12" s="7">
        <f t="shared" si="3"/>
        <v>25.525094531714124</v>
      </c>
      <c r="K12" s="7">
        <f t="shared" si="4"/>
        <v>26.442328466423668</v>
      </c>
      <c r="L12" s="7">
        <f t="shared" si="5"/>
        <v>1.4498805168269195</v>
      </c>
      <c r="M12" s="7">
        <f t="shared" si="1"/>
        <v>1.4180608073174514</v>
      </c>
      <c r="N12" s="7">
        <f t="shared" si="1"/>
        <v>1.4690182481346481</v>
      </c>
      <c r="O12" s="8">
        <f t="shared" si="6"/>
        <v>1.445653190759673</v>
      </c>
      <c r="P12" s="9">
        <f t="shared" si="7"/>
        <v>2.5740394478691302E-2</v>
      </c>
      <c r="Q12" s="7"/>
      <c r="R12" s="2">
        <v>3.0552000000000001</v>
      </c>
      <c r="S12" s="2">
        <v>50</v>
      </c>
    </row>
    <row r="13" spans="5:19" s="2" customFormat="1" x14ac:dyDescent="0.2">
      <c r="E13" s="2">
        <v>10</v>
      </c>
      <c r="F13" s="7">
        <v>1.39319444444444</v>
      </c>
      <c r="G13" s="7">
        <v>1.4447777777777799</v>
      </c>
      <c r="H13" s="7">
        <v>1.45641388888888</v>
      </c>
      <c r="I13" s="7">
        <f t="shared" si="2"/>
        <v>23.022387768121064</v>
      </c>
      <c r="J13" s="7">
        <f t="shared" si="3"/>
        <v>23.912433928871643</v>
      </c>
      <c r="K13" s="7">
        <f t="shared" si="4"/>
        <v>24.112558817517652</v>
      </c>
      <c r="L13" s="7">
        <f t="shared" si="5"/>
        <v>1.2790215426733924</v>
      </c>
      <c r="M13" s="7">
        <f t="shared" si="1"/>
        <v>1.3284685516039803</v>
      </c>
      <c r="N13" s="7">
        <f t="shared" si="1"/>
        <v>1.3395866009732029</v>
      </c>
      <c r="O13" s="8">
        <f t="shared" si="6"/>
        <v>1.315692231750192</v>
      </c>
      <c r="P13" s="9">
        <f t="shared" si="7"/>
        <v>3.2240616207969607E-2</v>
      </c>
      <c r="Q13" s="7"/>
      <c r="R13" s="2">
        <v>8.2495999999999992</v>
      </c>
      <c r="S13" s="2">
        <v>100</v>
      </c>
    </row>
    <row r="14" spans="5:19" s="2" customFormat="1" x14ac:dyDescent="0.2">
      <c r="E14" s="2">
        <v>12</v>
      </c>
      <c r="F14" s="7">
        <v>1.31802777777778</v>
      </c>
      <c r="G14" s="7">
        <v>1.2095555555555599</v>
      </c>
      <c r="H14" s="7">
        <v>1.083388888888889</v>
      </c>
      <c r="I14" s="7">
        <f t="shared" si="2"/>
        <v>21.716994364317479</v>
      </c>
      <c r="J14" s="7">
        <f t="shared" si="3"/>
        <v>19.815573957264277</v>
      </c>
      <c r="K14" s="7">
        <f t="shared" si="4"/>
        <v>17.577798517640126</v>
      </c>
      <c r="L14" s="7">
        <f t="shared" si="5"/>
        <v>1.2064996869065265</v>
      </c>
      <c r="M14" s="7">
        <f t="shared" si="1"/>
        <v>1.1008652198480153</v>
      </c>
      <c r="N14" s="7">
        <f t="shared" si="1"/>
        <v>0.97654436209111806</v>
      </c>
      <c r="O14" s="8">
        <f t="shared" si="6"/>
        <v>1.0946364229485532</v>
      </c>
      <c r="P14" s="9">
        <f t="shared" si="7"/>
        <v>0.11510413235783963</v>
      </c>
      <c r="Q14" s="7"/>
    </row>
    <row r="15" spans="5:19" s="2" customFormat="1" x14ac:dyDescent="0.2">
      <c r="E15" s="2">
        <v>14</v>
      </c>
      <c r="F15" s="7">
        <v>1.00291666666667</v>
      </c>
      <c r="G15" s="7">
        <v>1.0191388888888899</v>
      </c>
      <c r="H15" s="7">
        <v>1.00736111111111</v>
      </c>
      <c r="I15" s="7">
        <f t="shared" si="2"/>
        <v>16.135780224757003</v>
      </c>
      <c r="J15" s="7">
        <f t="shared" si="3"/>
        <v>16.427395590280419</v>
      </c>
      <c r="K15" s="7">
        <f t="shared" si="4"/>
        <v>16.215721150435936</v>
      </c>
      <c r="L15" s="7">
        <f t="shared" si="5"/>
        <v>0.89643223470872235</v>
      </c>
      <c r="M15" s="7">
        <f t="shared" si="1"/>
        <v>0.91263308834891221</v>
      </c>
      <c r="N15" s="7">
        <f t="shared" si="1"/>
        <v>0.90087339724644089</v>
      </c>
      <c r="O15" s="8">
        <f t="shared" si="6"/>
        <v>0.90331290676802511</v>
      </c>
      <c r="P15" s="9">
        <f t="shared" si="7"/>
        <v>8.3713989092109621E-3</v>
      </c>
      <c r="Q15" s="7"/>
    </row>
    <row r="16" spans="5:19" s="2" customFormat="1" x14ac:dyDescent="0.2">
      <c r="E16" s="2">
        <v>16</v>
      </c>
      <c r="F16" s="7">
        <v>1.0219166666666699</v>
      </c>
      <c r="G16" s="7">
        <v>1.05188888888888</v>
      </c>
      <c r="H16" s="7">
        <v>1.0893250000000001</v>
      </c>
      <c r="I16" s="7">
        <f t="shared" si="2"/>
        <v>16.477283040990336</v>
      </c>
      <c r="J16" s="7">
        <f t="shared" si="3"/>
        <v>17.014700319389966</v>
      </c>
      <c r="K16" s="7">
        <f t="shared" si="4"/>
        <v>17.683716650854127</v>
      </c>
      <c r="L16" s="7">
        <f t="shared" si="5"/>
        <v>0.915404613388352</v>
      </c>
      <c r="M16" s="7">
        <f t="shared" si="1"/>
        <v>0.94526112885499813</v>
      </c>
      <c r="N16" s="7">
        <f t="shared" si="1"/>
        <v>0.98242870282522921</v>
      </c>
      <c r="O16" s="8">
        <f t="shared" si="6"/>
        <v>0.94769814835619304</v>
      </c>
      <c r="P16" s="9">
        <f t="shared" si="7"/>
        <v>3.3578437117405158E-2</v>
      </c>
      <c r="Q16" s="7"/>
    </row>
    <row r="17" spans="5:19" s="2" customFormat="1" x14ac:dyDescent="0.2">
      <c r="E17" s="2">
        <v>18</v>
      </c>
      <c r="F17" s="7">
        <v>1.0291961111111101</v>
      </c>
      <c r="G17" s="7">
        <v>1.02158333333333</v>
      </c>
      <c r="H17" s="7">
        <v>1.01802777777778</v>
      </c>
      <c r="I17" s="7">
        <f t="shared" si="2"/>
        <v>16.607953331878427</v>
      </c>
      <c r="J17" s="7">
        <f t="shared" si="3"/>
        <v>16.471297267690218</v>
      </c>
      <c r="K17" s="7">
        <f t="shared" si="4"/>
        <v>16.407436787650813</v>
      </c>
      <c r="L17" s="7">
        <f t="shared" si="5"/>
        <v>0.9226640739932459</v>
      </c>
      <c r="M17" s="7">
        <f t="shared" si="1"/>
        <v>0.91507207042723437</v>
      </c>
      <c r="N17" s="7">
        <f t="shared" si="1"/>
        <v>0.91152426598060066</v>
      </c>
      <c r="O17" s="8">
        <f t="shared" si="6"/>
        <v>0.91642013680036027</v>
      </c>
      <c r="P17" s="9">
        <f t="shared" si="7"/>
        <v>5.6909395401298635E-3</v>
      </c>
      <c r="Q17" s="7"/>
    </row>
    <row r="18" spans="5:19" s="2" customFormat="1" x14ac:dyDescent="0.2">
      <c r="E18" s="2">
        <v>20</v>
      </c>
      <c r="F18" s="7">
        <v>1.0512333333333299</v>
      </c>
      <c r="G18" s="7">
        <v>1.0193333333333301</v>
      </c>
      <c r="H18" s="7">
        <v>1.0103436111111099</v>
      </c>
      <c r="I18" s="7">
        <f t="shared" si="2"/>
        <v>17.002962873758381</v>
      </c>
      <c r="J18" s="7">
        <f t="shared" si="3"/>
        <v>16.430888156177719</v>
      </c>
      <c r="K18" s="7">
        <f t="shared" si="4"/>
        <v>16.269346913222055</v>
      </c>
      <c r="L18" s="7">
        <f t="shared" si="5"/>
        <v>0.94460904854213235</v>
      </c>
      <c r="M18" s="7">
        <f t="shared" si="1"/>
        <v>0.91282711978765108</v>
      </c>
      <c r="N18" s="7">
        <f t="shared" si="1"/>
        <v>0.90385260629011421</v>
      </c>
      <c r="O18" s="8">
        <f t="shared" si="6"/>
        <v>0.92042959153996584</v>
      </c>
      <c r="P18" s="9">
        <f t="shared" si="7"/>
        <v>2.1415416849061814E-2</v>
      </c>
      <c r="Q18" s="7"/>
    </row>
    <row r="19" spans="5:19" s="2" customFormat="1" x14ac:dyDescent="0.2"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</row>
    <row r="20" spans="5:19" s="2" customFormat="1" x14ac:dyDescent="0.2"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</row>
    <row r="21" spans="5:19" s="2" customFormat="1" x14ac:dyDescent="0.2">
      <c r="E21" s="2" t="s">
        <v>1</v>
      </c>
      <c r="F21" s="7" t="s">
        <v>34</v>
      </c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2" t="s">
        <v>37</v>
      </c>
    </row>
    <row r="22" spans="5:19" s="2" customFormat="1" x14ac:dyDescent="0.2">
      <c r="E22" s="2" t="s">
        <v>28</v>
      </c>
      <c r="F22" s="7" t="s">
        <v>35</v>
      </c>
      <c r="G22" s="7" t="s">
        <v>35</v>
      </c>
      <c r="H22" s="7" t="s">
        <v>35</v>
      </c>
      <c r="I22" s="7" t="s">
        <v>33</v>
      </c>
      <c r="J22" s="7" t="s">
        <v>33</v>
      </c>
      <c r="K22" s="7" t="s">
        <v>33</v>
      </c>
      <c r="L22" s="7" t="s">
        <v>36</v>
      </c>
      <c r="M22" s="7" t="s">
        <v>36</v>
      </c>
      <c r="N22" s="7" t="s">
        <v>36</v>
      </c>
      <c r="O22" s="7" t="s">
        <v>30</v>
      </c>
      <c r="P22" s="7" t="s">
        <v>31</v>
      </c>
      <c r="Q22" s="7"/>
      <c r="R22" s="2" t="s">
        <v>34</v>
      </c>
    </row>
    <row r="23" spans="5:19" s="2" customFormat="1" x14ac:dyDescent="0.2">
      <c r="E23" s="2">
        <v>0</v>
      </c>
      <c r="F23" s="7" t="s">
        <v>29</v>
      </c>
      <c r="G23" s="7" t="s">
        <v>29</v>
      </c>
      <c r="H23" s="7" t="s">
        <v>29</v>
      </c>
      <c r="I23" s="7" t="e">
        <f>0.3056*F23*F23+2.3197*F23+1.2816</f>
        <v>#VALUE!</v>
      </c>
      <c r="J23" s="7" t="e">
        <f t="shared" ref="J23:K23" si="8">0.3056*G23*G23+2.3197*G23+1.2816</f>
        <v>#VALUE!</v>
      </c>
      <c r="K23" s="7" t="e">
        <f t="shared" si="8"/>
        <v>#VALUE!</v>
      </c>
      <c r="L23" s="7" t="e">
        <f>I23/45</f>
        <v>#VALUE!</v>
      </c>
      <c r="M23" s="7" t="e">
        <f t="shared" ref="M23:N23" si="9">J23/45</f>
        <v>#VALUE!</v>
      </c>
      <c r="N23" s="7" t="e">
        <f t="shared" si="9"/>
        <v>#VALUE!</v>
      </c>
      <c r="O23" s="8" t="e">
        <f>AVERAGE(L23:N23)</f>
        <v>#VALUE!</v>
      </c>
      <c r="P23" s="9" t="e">
        <f>STDEV(L23:N23)</f>
        <v>#VALUE!</v>
      </c>
      <c r="Q23" s="7"/>
      <c r="R23" s="2" t="s">
        <v>35</v>
      </c>
      <c r="S23" s="2" t="s">
        <v>33</v>
      </c>
    </row>
    <row r="24" spans="5:19" s="2" customFormat="1" x14ac:dyDescent="0.2">
      <c r="E24" s="2">
        <v>2</v>
      </c>
      <c r="F24" s="7">
        <v>0</v>
      </c>
      <c r="G24" s="7">
        <v>1.1939999999999999E-2</v>
      </c>
      <c r="H24" s="7">
        <v>9.0799999999999995E-3</v>
      </c>
      <c r="I24" s="7">
        <f>0.2329*F24*F24 + 2.8614*F24 + 0.54</f>
        <v>0.54</v>
      </c>
      <c r="J24" s="7">
        <f t="shared" ref="J24:K24" si="10">0.2329*G24*G24 + 2.8614*G24 + 0.54</f>
        <v>0.57419831906244001</v>
      </c>
      <c r="K24" s="7">
        <f t="shared" si="10"/>
        <v>0.56600071376656003</v>
      </c>
      <c r="L24" s="7">
        <f t="shared" ref="L24:L33" si="11">I24/45</f>
        <v>1.2E-2</v>
      </c>
      <c r="M24" s="7">
        <f t="shared" ref="M24:M33" si="12">J24/45</f>
        <v>1.2759962645832E-2</v>
      </c>
      <c r="N24" s="7">
        <f t="shared" ref="N24:N33" si="13">K24/45</f>
        <v>1.2577793639256889E-2</v>
      </c>
      <c r="O24" s="8">
        <f t="shared" ref="O24:O33" si="14">AVERAGE(L24:N24)</f>
        <v>1.2445918761696297E-2</v>
      </c>
      <c r="P24" s="9">
        <f t="shared" ref="P24:P33" si="15">STDEV(L24:N24)</f>
        <v>3.9677328950385443E-4</v>
      </c>
      <c r="Q24" s="7"/>
      <c r="R24" s="2">
        <v>0</v>
      </c>
      <c r="S24" s="2">
        <v>0</v>
      </c>
    </row>
    <row r="25" spans="5:19" s="2" customFormat="1" x14ac:dyDescent="0.2">
      <c r="E25" s="2">
        <v>4</v>
      </c>
      <c r="F25" s="7">
        <v>0.192</v>
      </c>
      <c r="G25" s="7">
        <v>0.1118</v>
      </c>
      <c r="H25" s="7">
        <v>0.11940000000000001</v>
      </c>
      <c r="I25" s="7">
        <f t="shared" ref="I25:I33" si="16">(0.2329*F25*F25 + 2.8614*F25 + 0.54)*10</f>
        <v>10.979744256</v>
      </c>
      <c r="J25" s="7">
        <f t="shared" ref="J25:J33" si="17">(0.2329*G25*G25 + 2.8614*G25 + 0.54)*10</f>
        <v>8.6281559299600001</v>
      </c>
      <c r="K25" s="7">
        <f t="shared" ref="K25:K33" si="18">(0.2329*H25*H25 + 2.8614*H25 + 0.54)*10</f>
        <v>8.8497146624400003</v>
      </c>
      <c r="L25" s="7">
        <f t="shared" si="11"/>
        <v>0.2439943168</v>
      </c>
      <c r="M25" s="7">
        <f t="shared" si="12"/>
        <v>0.19173679844355557</v>
      </c>
      <c r="N25" s="7">
        <f t="shared" si="13"/>
        <v>0.19666032583199999</v>
      </c>
      <c r="O25" s="8">
        <f t="shared" si="14"/>
        <v>0.21079714702518518</v>
      </c>
      <c r="P25" s="9">
        <f t="shared" si="15"/>
        <v>2.8854797543555997E-2</v>
      </c>
      <c r="Q25" s="7"/>
      <c r="R25" s="2">
        <v>0.28999999999999998</v>
      </c>
      <c r="S25" s="2">
        <v>2</v>
      </c>
    </row>
    <row r="26" spans="5:19" s="2" customFormat="1" x14ac:dyDescent="0.2">
      <c r="E26" s="2">
        <v>6</v>
      </c>
      <c r="F26" s="7">
        <v>0.55249999999999999</v>
      </c>
      <c r="G26" s="7">
        <v>0.32929999999999998</v>
      </c>
      <c r="H26" s="7">
        <v>0.1535</v>
      </c>
      <c r="I26" s="7">
        <f t="shared" si="16"/>
        <v>21.920176806250002</v>
      </c>
      <c r="J26" s="7">
        <f t="shared" si="17"/>
        <v>15.075143443209999</v>
      </c>
      <c r="K26" s="7">
        <f t="shared" si="18"/>
        <v>9.8471254802499999</v>
      </c>
      <c r="L26" s="7">
        <f t="shared" si="11"/>
        <v>0.4871150401388889</v>
      </c>
      <c r="M26" s="7">
        <f t="shared" si="12"/>
        <v>0.33500318762688885</v>
      </c>
      <c r="N26" s="7">
        <f t="shared" si="13"/>
        <v>0.21882501067222221</v>
      </c>
      <c r="O26" s="8">
        <f t="shared" si="14"/>
        <v>0.34698107947933332</v>
      </c>
      <c r="P26" s="9">
        <f t="shared" si="15"/>
        <v>0.13454548449400988</v>
      </c>
      <c r="Q26" s="7"/>
      <c r="R26" s="2">
        <v>1.3735999999999999</v>
      </c>
      <c r="S26" s="2">
        <v>5</v>
      </c>
    </row>
    <row r="27" spans="5:19" s="2" customFormat="1" x14ac:dyDescent="0.2">
      <c r="E27" s="2">
        <v>8</v>
      </c>
      <c r="F27" s="7">
        <v>0.67110000000000003</v>
      </c>
      <c r="G27" s="7">
        <v>0.77510000000000001</v>
      </c>
      <c r="H27" s="7">
        <v>0.47520000000000001</v>
      </c>
      <c r="I27" s="7">
        <f t="shared" si="16"/>
        <v>25.651779264090003</v>
      </c>
      <c r="J27" s="7">
        <f t="shared" si="17"/>
        <v>28.977928043290003</v>
      </c>
      <c r="K27" s="7">
        <f t="shared" si="18"/>
        <v>19.523296028160001</v>
      </c>
      <c r="L27" s="7">
        <f t="shared" si="11"/>
        <v>0.57003953920200001</v>
      </c>
      <c r="M27" s="7">
        <f t="shared" si="12"/>
        <v>0.6439539565175556</v>
      </c>
      <c r="N27" s="7">
        <f t="shared" si="13"/>
        <v>0.43385102284800003</v>
      </c>
      <c r="O27" s="8">
        <f t="shared" si="14"/>
        <v>0.54928150618918525</v>
      </c>
      <c r="P27" s="9">
        <f t="shared" si="15"/>
        <v>0.10657852802070078</v>
      </c>
      <c r="Q27" s="7"/>
      <c r="R27" s="2">
        <v>2.75</v>
      </c>
      <c r="S27" s="2">
        <v>10</v>
      </c>
    </row>
    <row r="28" spans="5:19" s="2" customFormat="1" x14ac:dyDescent="0.2">
      <c r="E28" s="2">
        <v>10</v>
      </c>
      <c r="F28" s="7">
        <v>0.69169999999999998</v>
      </c>
      <c r="G28" s="7">
        <v>0.77339999999999998</v>
      </c>
      <c r="H28" s="7">
        <v>0.66169999999999995</v>
      </c>
      <c r="I28" s="7">
        <f t="shared" si="16"/>
        <v>26.306611264809998</v>
      </c>
      <c r="J28" s="7">
        <f t="shared" si="17"/>
        <v>28.923153267239996</v>
      </c>
      <c r="K28" s="7">
        <f t="shared" si="18"/>
        <v>25.353629206809998</v>
      </c>
      <c r="L28" s="7">
        <f t="shared" si="11"/>
        <v>0.58459136144022217</v>
      </c>
      <c r="M28" s="7">
        <f t="shared" si="12"/>
        <v>0.64273673927199992</v>
      </c>
      <c r="N28" s="7">
        <f t="shared" si="13"/>
        <v>0.56341398237355556</v>
      </c>
      <c r="O28" s="8">
        <f t="shared" si="14"/>
        <v>0.59691402769525925</v>
      </c>
      <c r="P28" s="9">
        <f t="shared" si="15"/>
        <v>4.1072022329283926E-2</v>
      </c>
      <c r="Q28" s="7"/>
      <c r="R28" s="2">
        <v>5.7980999999999998</v>
      </c>
      <c r="S28" s="2">
        <v>25</v>
      </c>
    </row>
    <row r="29" spans="5:19" s="2" customFormat="1" x14ac:dyDescent="0.2">
      <c r="E29" s="2">
        <v>12</v>
      </c>
      <c r="F29" s="7">
        <v>0.79849999999999999</v>
      </c>
      <c r="G29" s="7">
        <v>0.79169999999999996</v>
      </c>
      <c r="H29" s="7">
        <v>0.85309999999999997</v>
      </c>
      <c r="I29" s="7">
        <f t="shared" si="16"/>
        <v>29.733254640250003</v>
      </c>
      <c r="J29" s="7">
        <f t="shared" si="17"/>
        <v>29.513495124809999</v>
      </c>
      <c r="K29" s="7">
        <f t="shared" si="18"/>
        <v>31.505602111690003</v>
      </c>
      <c r="L29" s="7">
        <f t="shared" si="11"/>
        <v>0.66073899200555564</v>
      </c>
      <c r="M29" s="7">
        <f t="shared" si="12"/>
        <v>0.65585544721800004</v>
      </c>
      <c r="N29" s="7">
        <f t="shared" si="13"/>
        <v>0.70012449137088895</v>
      </c>
      <c r="O29" s="8">
        <f t="shared" si="14"/>
        <v>0.67223964353148158</v>
      </c>
      <c r="P29" s="9">
        <f t="shared" si="15"/>
        <v>2.427211994641575E-2</v>
      </c>
      <c r="Q29" s="7"/>
    </row>
    <row r="30" spans="5:19" s="2" customFormat="1" x14ac:dyDescent="0.2">
      <c r="E30" s="2">
        <v>14</v>
      </c>
      <c r="F30" s="7">
        <v>0.872</v>
      </c>
      <c r="G30" s="7">
        <v>0.82699999999999996</v>
      </c>
      <c r="H30" s="7">
        <v>0.86192999999999997</v>
      </c>
      <c r="I30" s="7">
        <f t="shared" si="16"/>
        <v>32.122342336000003</v>
      </c>
      <c r="J30" s="7">
        <f t="shared" si="17"/>
        <v>30.656648641</v>
      </c>
      <c r="K30" s="7">
        <f t="shared" si="18"/>
        <v>31.793533443692105</v>
      </c>
      <c r="L30" s="7">
        <f t="shared" si="11"/>
        <v>0.71382982968888897</v>
      </c>
      <c r="M30" s="7">
        <f t="shared" si="12"/>
        <v>0.68125885868888891</v>
      </c>
      <c r="N30" s="7">
        <f t="shared" si="13"/>
        <v>0.70652296541538007</v>
      </c>
      <c r="O30" s="8">
        <f t="shared" si="14"/>
        <v>0.70053721793105261</v>
      </c>
      <c r="P30" s="9">
        <f t="shared" si="15"/>
        <v>1.7090609049425658E-2</v>
      </c>
      <c r="Q30" s="7"/>
    </row>
    <row r="31" spans="5:19" s="2" customFormat="1" x14ac:dyDescent="0.2">
      <c r="E31" s="2">
        <v>16</v>
      </c>
      <c r="F31" s="7">
        <v>0.92286000000000001</v>
      </c>
      <c r="G31" s="7">
        <v>0.80089999999999995</v>
      </c>
      <c r="H31" s="7">
        <v>0.92300000000000004</v>
      </c>
      <c r="I31" s="7">
        <f t="shared" si="16"/>
        <v>33.790256819888398</v>
      </c>
      <c r="J31" s="7">
        <f t="shared" si="17"/>
        <v>29.810868246490003</v>
      </c>
      <c r="K31" s="7">
        <f t="shared" si="18"/>
        <v>33.794864641000004</v>
      </c>
      <c r="L31" s="7">
        <f t="shared" si="11"/>
        <v>0.75089459599751995</v>
      </c>
      <c r="M31" s="7">
        <f t="shared" si="12"/>
        <v>0.66246373881088894</v>
      </c>
      <c r="N31" s="7">
        <f t="shared" si="13"/>
        <v>0.75099699202222225</v>
      </c>
      <c r="O31" s="8">
        <f t="shared" si="14"/>
        <v>0.72145177561021034</v>
      </c>
      <c r="P31" s="9">
        <f t="shared" si="15"/>
        <v>5.1085164043145094E-2</v>
      </c>
      <c r="Q31" s="7"/>
    </row>
    <row r="32" spans="5:19" s="2" customFormat="1" x14ac:dyDescent="0.2">
      <c r="E32" s="2">
        <v>18</v>
      </c>
      <c r="F32" s="7">
        <v>0.98573999999999995</v>
      </c>
      <c r="G32" s="7">
        <v>1.0720499999999999</v>
      </c>
      <c r="H32" s="7">
        <v>0.96187999999999996</v>
      </c>
      <c r="I32" s="7">
        <f t="shared" si="16"/>
        <v>35.869014876560399</v>
      </c>
      <c r="J32" s="7">
        <f t="shared" si="17"/>
        <v>38.752337910622501</v>
      </c>
      <c r="K32" s="7">
        <f t="shared" si="18"/>
        <v>35.078055710017601</v>
      </c>
      <c r="L32" s="7">
        <f t="shared" si="11"/>
        <v>0.79708921947912004</v>
      </c>
      <c r="M32" s="7">
        <f t="shared" si="12"/>
        <v>0.86116306468049997</v>
      </c>
      <c r="N32" s="7">
        <f t="shared" si="13"/>
        <v>0.77951234911150225</v>
      </c>
      <c r="O32" s="8">
        <f t="shared" si="14"/>
        <v>0.81258821109037405</v>
      </c>
      <c r="P32" s="9">
        <f t="shared" si="15"/>
        <v>4.2975270725809679E-2</v>
      </c>
      <c r="Q32" s="7"/>
    </row>
    <row r="33" spans="5:19" s="2" customFormat="1" x14ac:dyDescent="0.2">
      <c r="E33" s="2">
        <v>20</v>
      </c>
      <c r="F33" s="7">
        <v>0.91071999999999997</v>
      </c>
      <c r="G33" s="7">
        <v>0.92206999999999995</v>
      </c>
      <c r="H33" s="7">
        <v>1.0173000000000001</v>
      </c>
      <c r="I33" s="7">
        <f t="shared" si="16"/>
        <v>33.391040108953604</v>
      </c>
      <c r="J33" s="7">
        <f t="shared" si="17"/>
        <v>33.764257254732101</v>
      </c>
      <c r="K33" s="7">
        <f t="shared" si="18"/>
        <v>36.91930264641001</v>
      </c>
      <c r="L33" s="7">
        <f t="shared" si="11"/>
        <v>0.74202311353230233</v>
      </c>
      <c r="M33" s="7">
        <f t="shared" si="12"/>
        <v>0.75031682788293552</v>
      </c>
      <c r="N33" s="7">
        <f t="shared" si="13"/>
        <v>0.82042894769800023</v>
      </c>
      <c r="O33" s="8">
        <f t="shared" si="14"/>
        <v>0.7709229630377461</v>
      </c>
      <c r="P33" s="9">
        <f t="shared" si="15"/>
        <v>4.3073522172193769E-2</v>
      </c>
      <c r="Q33" s="7"/>
    </row>
    <row r="34" spans="5:19" s="2" customFormat="1" x14ac:dyDescent="0.2"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</row>
    <row r="35" spans="5:19" s="2" customFormat="1" x14ac:dyDescent="0.2">
      <c r="E35" s="2" t="s">
        <v>2</v>
      </c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</row>
    <row r="36" spans="5:19" s="2" customFormat="1" x14ac:dyDescent="0.2">
      <c r="E36" s="2" t="s">
        <v>28</v>
      </c>
      <c r="F36" s="7"/>
      <c r="G36" s="7"/>
      <c r="H36" s="7"/>
      <c r="I36" s="7" t="s">
        <v>36</v>
      </c>
      <c r="J36" s="7" t="s">
        <v>36</v>
      </c>
      <c r="K36" s="7" t="s">
        <v>36</v>
      </c>
      <c r="L36" s="7" t="s">
        <v>36</v>
      </c>
      <c r="M36" s="7" t="s">
        <v>36</v>
      </c>
      <c r="N36" s="7" t="s">
        <v>36</v>
      </c>
      <c r="O36" s="7" t="s">
        <v>30</v>
      </c>
      <c r="P36" s="7" t="s">
        <v>31</v>
      </c>
      <c r="Q36" s="7"/>
    </row>
    <row r="37" spans="5:19" s="2" customFormat="1" x14ac:dyDescent="0.2">
      <c r="E37" s="2">
        <v>0</v>
      </c>
      <c r="F37" s="5">
        <v>0.26350000000000001</v>
      </c>
      <c r="G37" s="5">
        <v>0.2175</v>
      </c>
      <c r="H37" s="5">
        <v>0.23200000000000001</v>
      </c>
      <c r="I37" s="7">
        <f>4.0838*F37 + 0.0014</f>
        <v>1.0774813000000001</v>
      </c>
      <c r="J37" s="7">
        <f t="shared" ref="J37:K37" si="19">4.0838*G37 + 0.0014</f>
        <v>0.88962649999999999</v>
      </c>
      <c r="K37" s="7">
        <f t="shared" si="19"/>
        <v>0.94884160000000006</v>
      </c>
      <c r="L37" s="7">
        <f>I37*10</f>
        <v>10.774813000000002</v>
      </c>
      <c r="M37" s="7">
        <f>J37*10</f>
        <v>8.8962649999999996</v>
      </c>
      <c r="N37" s="7">
        <f>K37*10</f>
        <v>9.4884160000000008</v>
      </c>
      <c r="O37" s="8">
        <f t="shared" ref="O37:O46" si="20">AVERAGE(L37:N37)</f>
        <v>9.7198313333333335</v>
      </c>
      <c r="P37" s="9">
        <f t="shared" ref="P37:P46" si="21">STDEV(L37:N37)</f>
        <v>0.96041680506555871</v>
      </c>
      <c r="Q37" s="7"/>
    </row>
    <row r="38" spans="5:19" s="2" customFormat="1" x14ac:dyDescent="0.2">
      <c r="E38" s="2">
        <v>2</v>
      </c>
      <c r="F38" s="5">
        <v>0.21</v>
      </c>
      <c r="G38" s="5">
        <v>0.2195</v>
      </c>
      <c r="H38" s="5">
        <v>0.23100000000000001</v>
      </c>
      <c r="I38" s="7">
        <f t="shared" ref="I38:I47" si="22">4.0838*F38 + 0.0014</f>
        <v>0.85899799999999993</v>
      </c>
      <c r="J38" s="7">
        <f t="shared" ref="J38:J47" si="23">4.0838*G38 + 0.0014</f>
        <v>0.89779409999999993</v>
      </c>
      <c r="K38" s="7">
        <f t="shared" ref="K38:K47" si="24">4.0838*H38 + 0.0014</f>
        <v>0.94475779999999998</v>
      </c>
      <c r="L38" s="7">
        <f t="shared" ref="L38:L47" si="25">I38*10</f>
        <v>8.5899799999999988</v>
      </c>
      <c r="M38" s="7">
        <f t="shared" ref="M38:M47" si="26">J38*10</f>
        <v>8.9779409999999995</v>
      </c>
      <c r="N38" s="7">
        <f t="shared" ref="N38:N47" si="27">K38*10</f>
        <v>9.447578</v>
      </c>
      <c r="O38" s="8">
        <f t="shared" si="20"/>
        <v>9.0051663333333334</v>
      </c>
      <c r="P38" s="9">
        <f t="shared" si="21"/>
        <v>0.42944673299762548</v>
      </c>
      <c r="Q38" s="7"/>
    </row>
    <row r="39" spans="5:19" s="2" customFormat="1" x14ac:dyDescent="0.2">
      <c r="E39" s="2">
        <v>4</v>
      </c>
      <c r="F39" s="6">
        <v>0.252</v>
      </c>
      <c r="G39" s="5">
        <v>0.19600000000000001</v>
      </c>
      <c r="H39" s="6">
        <v>0.151</v>
      </c>
      <c r="I39" s="7">
        <f t="shared" si="22"/>
        <v>1.0305176</v>
      </c>
      <c r="J39" s="7">
        <f t="shared" si="23"/>
        <v>0.8018248</v>
      </c>
      <c r="K39" s="7">
        <f t="shared" si="24"/>
        <v>0.61805379999999999</v>
      </c>
      <c r="L39" s="7">
        <f t="shared" si="25"/>
        <v>10.305175999999999</v>
      </c>
      <c r="M39" s="7">
        <f t="shared" si="26"/>
        <v>8.0182479999999998</v>
      </c>
      <c r="N39" s="7">
        <f t="shared" si="27"/>
        <v>6.1805380000000003</v>
      </c>
      <c r="O39" s="8">
        <f t="shared" si="20"/>
        <v>8.1679873333333344</v>
      </c>
      <c r="P39" s="9">
        <f t="shared" si="21"/>
        <v>2.0663920389706543</v>
      </c>
      <c r="Q39" s="7"/>
    </row>
    <row r="40" spans="5:19" s="2" customFormat="1" x14ac:dyDescent="0.2">
      <c r="E40" s="2">
        <v>6</v>
      </c>
      <c r="F40" s="5">
        <v>0.17299999999999999</v>
      </c>
      <c r="G40" s="5">
        <v>0.20250000000000001</v>
      </c>
      <c r="H40" s="5">
        <v>0.17799999999999999</v>
      </c>
      <c r="I40" s="7">
        <f t="shared" si="22"/>
        <v>0.7078973999999999</v>
      </c>
      <c r="J40" s="7">
        <f t="shared" si="23"/>
        <v>0.82836949999999998</v>
      </c>
      <c r="K40" s="7">
        <f t="shared" si="24"/>
        <v>0.72831639999999997</v>
      </c>
      <c r="L40" s="7">
        <f t="shared" si="25"/>
        <v>7.0789739999999988</v>
      </c>
      <c r="M40" s="7">
        <f t="shared" si="26"/>
        <v>8.2836949999999998</v>
      </c>
      <c r="N40" s="7">
        <f t="shared" si="27"/>
        <v>7.2831639999999993</v>
      </c>
      <c r="O40" s="8">
        <f t="shared" si="20"/>
        <v>7.5486109999999984</v>
      </c>
      <c r="P40" s="9">
        <f t="shared" si="21"/>
        <v>0.64473618970630198</v>
      </c>
      <c r="Q40" s="7"/>
      <c r="R40" s="16" t="s">
        <v>38</v>
      </c>
      <c r="S40" s="16" t="s">
        <v>39</v>
      </c>
    </row>
    <row r="41" spans="5:19" s="2" customFormat="1" x14ac:dyDescent="0.2">
      <c r="E41" s="2">
        <v>8</v>
      </c>
      <c r="F41" s="5">
        <v>0.17100000000000001</v>
      </c>
      <c r="G41" s="5">
        <v>0.17100000000000001</v>
      </c>
      <c r="H41" s="5">
        <v>0.17299999999999999</v>
      </c>
      <c r="I41" s="7">
        <f t="shared" si="22"/>
        <v>0.69972980000000007</v>
      </c>
      <c r="J41" s="7">
        <f t="shared" si="23"/>
        <v>0.69972980000000007</v>
      </c>
      <c r="K41" s="7">
        <f t="shared" si="24"/>
        <v>0.7078973999999999</v>
      </c>
      <c r="L41" s="7">
        <f t="shared" si="25"/>
        <v>6.9972980000000007</v>
      </c>
      <c r="M41" s="7">
        <f t="shared" si="26"/>
        <v>6.9972980000000007</v>
      </c>
      <c r="N41" s="7">
        <f t="shared" si="27"/>
        <v>7.0789739999999988</v>
      </c>
      <c r="O41" s="8">
        <f t="shared" si="20"/>
        <v>7.0245233333333337</v>
      </c>
      <c r="P41" s="9">
        <f t="shared" si="21"/>
        <v>4.7155660586330771E-2</v>
      </c>
      <c r="Q41" s="7"/>
      <c r="R41" s="16">
        <v>1E-3</v>
      </c>
      <c r="S41" s="16">
        <v>4.0000000000000001E-3</v>
      </c>
    </row>
    <row r="42" spans="5:19" s="2" customFormat="1" x14ac:dyDescent="0.2">
      <c r="E42" s="2">
        <v>10</v>
      </c>
      <c r="F42" s="5">
        <v>0.15010000000000001</v>
      </c>
      <c r="G42" s="5">
        <v>0.14899999999999999</v>
      </c>
      <c r="H42" s="5">
        <v>0.15429999999999999</v>
      </c>
      <c r="I42" s="7">
        <f t="shared" si="22"/>
        <v>0.61437838</v>
      </c>
      <c r="J42" s="7">
        <f t="shared" si="23"/>
        <v>0.60988619999999993</v>
      </c>
      <c r="K42" s="7">
        <f t="shared" si="24"/>
        <v>0.63153033999999997</v>
      </c>
      <c r="L42" s="7">
        <f t="shared" si="25"/>
        <v>6.1437837999999996</v>
      </c>
      <c r="M42" s="7">
        <f t="shared" si="26"/>
        <v>6.0988619999999996</v>
      </c>
      <c r="N42" s="7">
        <f t="shared" si="27"/>
        <v>6.3153033999999995</v>
      </c>
      <c r="O42" s="8">
        <f t="shared" si="20"/>
        <v>6.1859830666666653</v>
      </c>
      <c r="P42" s="9">
        <f t="shared" si="21"/>
        <v>0.11422479366973406</v>
      </c>
      <c r="Q42" s="7"/>
      <c r="R42" s="16">
        <v>5.0000000000000001E-3</v>
      </c>
      <c r="S42" s="16">
        <v>2.1000000000000001E-2</v>
      </c>
    </row>
    <row r="43" spans="5:19" s="2" customFormat="1" x14ac:dyDescent="0.2">
      <c r="E43" s="2">
        <v>12</v>
      </c>
      <c r="F43" s="5">
        <v>0.13700000000000001</v>
      </c>
      <c r="G43" s="5">
        <v>0.125</v>
      </c>
      <c r="H43" s="5">
        <v>0.13700000000000001</v>
      </c>
      <c r="I43" s="7">
        <f t="shared" si="22"/>
        <v>0.56088060000000006</v>
      </c>
      <c r="J43" s="7">
        <f t="shared" si="23"/>
        <v>0.51187499999999997</v>
      </c>
      <c r="K43" s="7">
        <f t="shared" si="24"/>
        <v>0.56088060000000006</v>
      </c>
      <c r="L43" s="7">
        <f t="shared" si="25"/>
        <v>5.6088060000000004</v>
      </c>
      <c r="M43" s="7">
        <f t="shared" si="26"/>
        <v>5.1187499999999995</v>
      </c>
      <c r="N43" s="7">
        <f t="shared" si="27"/>
        <v>5.6088060000000004</v>
      </c>
      <c r="O43" s="8">
        <f t="shared" si="20"/>
        <v>5.4454540000000007</v>
      </c>
      <c r="P43" s="9">
        <f t="shared" si="21"/>
        <v>0.28293396351799177</v>
      </c>
      <c r="Q43" s="7"/>
      <c r="R43" s="16">
        <v>0.01</v>
      </c>
      <c r="S43" s="16">
        <v>4.1000000000000002E-2</v>
      </c>
    </row>
    <row r="44" spans="5:19" s="2" customFormat="1" x14ac:dyDescent="0.2">
      <c r="E44" s="2">
        <v>14</v>
      </c>
      <c r="F44" s="5">
        <v>0.128</v>
      </c>
      <c r="G44" s="5">
        <v>0.12520000000000001</v>
      </c>
      <c r="H44" s="5">
        <v>0.11799999999999999</v>
      </c>
      <c r="I44" s="7">
        <f t="shared" si="22"/>
        <v>0.52412639999999999</v>
      </c>
      <c r="J44" s="7">
        <f t="shared" si="23"/>
        <v>0.51269175999999994</v>
      </c>
      <c r="K44" s="7">
        <f t="shared" si="24"/>
        <v>0.48328840000000001</v>
      </c>
      <c r="L44" s="7">
        <f t="shared" si="25"/>
        <v>5.2412640000000001</v>
      </c>
      <c r="M44" s="7">
        <f t="shared" si="26"/>
        <v>5.1269175999999996</v>
      </c>
      <c r="N44" s="7">
        <f t="shared" si="27"/>
        <v>4.832884</v>
      </c>
      <c r="O44" s="8">
        <f t="shared" si="20"/>
        <v>5.0670218666666669</v>
      </c>
      <c r="P44" s="9">
        <f t="shared" si="21"/>
        <v>0.21067553311586359</v>
      </c>
      <c r="Q44" s="7"/>
      <c r="R44" s="16">
        <v>0.05</v>
      </c>
      <c r="S44" s="16">
        <v>0.21</v>
      </c>
    </row>
    <row r="45" spans="5:19" s="2" customFormat="1" x14ac:dyDescent="0.2">
      <c r="E45" s="2">
        <v>16</v>
      </c>
      <c r="F45" s="5">
        <v>0.104</v>
      </c>
      <c r="G45" s="5">
        <v>8.1000000000000003E-2</v>
      </c>
      <c r="H45" s="5">
        <v>0.10920000000000001</v>
      </c>
      <c r="I45" s="7">
        <f t="shared" si="22"/>
        <v>0.42611520000000003</v>
      </c>
      <c r="J45" s="7">
        <f t="shared" si="23"/>
        <v>0.33218780000000003</v>
      </c>
      <c r="K45" s="7">
        <f t="shared" si="24"/>
        <v>0.44735096000000002</v>
      </c>
      <c r="L45" s="7">
        <f t="shared" si="25"/>
        <v>4.2611520000000001</v>
      </c>
      <c r="M45" s="7">
        <f t="shared" si="26"/>
        <v>3.3218780000000003</v>
      </c>
      <c r="N45" s="7">
        <f t="shared" si="27"/>
        <v>4.4735095999999999</v>
      </c>
      <c r="O45" s="8">
        <f t="shared" si="20"/>
        <v>4.0188465333333339</v>
      </c>
      <c r="P45" s="9">
        <f t="shared" si="21"/>
        <v>0.61286033475176827</v>
      </c>
      <c r="Q45" s="7"/>
      <c r="R45" s="16">
        <v>0.1</v>
      </c>
      <c r="S45" s="16">
        <v>0.40899999999999997</v>
      </c>
    </row>
    <row r="46" spans="5:19" s="2" customFormat="1" x14ac:dyDescent="0.2">
      <c r="E46" s="2">
        <v>18</v>
      </c>
      <c r="F46" s="5">
        <v>9.5000000000000001E-2</v>
      </c>
      <c r="G46" s="5">
        <v>0.1085</v>
      </c>
      <c r="H46" s="5">
        <v>9.2999999999999999E-2</v>
      </c>
      <c r="I46" s="7">
        <f t="shared" si="22"/>
        <v>0.38936100000000001</v>
      </c>
      <c r="J46" s="7">
        <f t="shared" si="23"/>
        <v>0.44449230000000001</v>
      </c>
      <c r="K46" s="7">
        <f t="shared" si="24"/>
        <v>0.38119340000000002</v>
      </c>
      <c r="L46" s="7">
        <f t="shared" si="25"/>
        <v>3.8936100000000002</v>
      </c>
      <c r="M46" s="7">
        <f t="shared" si="26"/>
        <v>4.4449230000000002</v>
      </c>
      <c r="N46" s="7">
        <f t="shared" si="27"/>
        <v>3.8119339999999999</v>
      </c>
      <c r="O46" s="8">
        <f t="shared" si="20"/>
        <v>4.050155666666666</v>
      </c>
      <c r="P46" s="9">
        <f t="shared" si="21"/>
        <v>0.34430898600578724</v>
      </c>
      <c r="Q46" s="7"/>
      <c r="R46" s="16">
        <v>0.5</v>
      </c>
      <c r="S46" s="16">
        <v>2.0430000000000001</v>
      </c>
    </row>
    <row r="47" spans="5:19" s="2" customFormat="1" x14ac:dyDescent="0.2">
      <c r="E47" s="2">
        <v>20</v>
      </c>
      <c r="F47" s="5">
        <v>9.1999999999999998E-2</v>
      </c>
      <c r="G47" s="5">
        <v>9.9000000000000005E-2</v>
      </c>
      <c r="H47" s="5">
        <v>0.1106</v>
      </c>
      <c r="I47" s="7">
        <f t="shared" si="22"/>
        <v>0.37710959999999999</v>
      </c>
      <c r="J47" s="7">
        <f t="shared" si="23"/>
        <v>0.40569620000000006</v>
      </c>
      <c r="K47" s="7">
        <f t="shared" si="24"/>
        <v>0.45306828000000005</v>
      </c>
      <c r="L47" s="7">
        <f t="shared" si="25"/>
        <v>3.771096</v>
      </c>
      <c r="M47" s="7">
        <f t="shared" si="26"/>
        <v>4.0569620000000004</v>
      </c>
      <c r="N47" s="7">
        <f t="shared" si="27"/>
        <v>4.5306828000000001</v>
      </c>
      <c r="O47" s="8">
        <f t="shared" ref="O47" si="28">AVERAGE(L47:N47)</f>
        <v>4.1195802666666665</v>
      </c>
      <c r="P47" s="9">
        <f t="shared" ref="P47" si="29">STDEV(L47:N47)</f>
        <v>0.38364542506566313</v>
      </c>
      <c r="Q47" s="7"/>
      <c r="R47" s="16">
        <v>1</v>
      </c>
      <c r="S47" s="16"/>
    </row>
    <row r="48" spans="5:19" s="2" customFormat="1" x14ac:dyDescent="0.2">
      <c r="E48" s="2" t="s">
        <v>3</v>
      </c>
      <c r="F48" s="5"/>
      <c r="G48" s="5"/>
      <c r="H48" s="7"/>
      <c r="I48" s="7"/>
      <c r="J48" s="7"/>
      <c r="K48" s="7"/>
      <c r="L48" s="7"/>
      <c r="M48" s="7"/>
      <c r="N48" s="7"/>
      <c r="O48" s="7"/>
      <c r="P48" s="7"/>
      <c r="Q48" s="7"/>
      <c r="R48" s="16"/>
      <c r="S48" s="16"/>
    </row>
    <row r="49" spans="5:17" s="2" customFormat="1" x14ac:dyDescent="0.2">
      <c r="E49" s="2" t="s">
        <v>28</v>
      </c>
      <c r="F49" s="7"/>
      <c r="G49" s="7"/>
      <c r="H49" s="7"/>
      <c r="I49" s="7" t="s">
        <v>36</v>
      </c>
      <c r="J49" s="7" t="s">
        <v>36</v>
      </c>
      <c r="K49" s="7" t="s">
        <v>36</v>
      </c>
      <c r="L49" s="7" t="s">
        <v>36</v>
      </c>
      <c r="M49" s="7" t="s">
        <v>36</v>
      </c>
      <c r="N49" s="7" t="s">
        <v>36</v>
      </c>
      <c r="O49" s="7" t="s">
        <v>30</v>
      </c>
      <c r="P49" s="7" t="s">
        <v>31</v>
      </c>
      <c r="Q49" s="7"/>
    </row>
    <row r="50" spans="5:17" s="2" customFormat="1" x14ac:dyDescent="0.2">
      <c r="E50" s="2">
        <v>0</v>
      </c>
      <c r="F50" s="5">
        <v>2.035E-2</v>
      </c>
      <c r="G50" s="5">
        <v>3.3899999999999998E-3</v>
      </c>
      <c r="H50" s="5">
        <v>2.3E-3</v>
      </c>
      <c r="I50" s="7">
        <f>4.0838*F50 + 0.0014</f>
        <v>8.4505330000000003E-2</v>
      </c>
      <c r="J50" s="7">
        <f t="shared" ref="J50:J60" si="30">4.0838*G50 + 0.0014</f>
        <v>1.5244081999999999E-2</v>
      </c>
      <c r="K50" s="7">
        <f t="shared" ref="K50:K60" si="31">4.0838*H50 + 0.0014</f>
        <v>1.079274E-2</v>
      </c>
      <c r="L50" s="7">
        <f>I50*10</f>
        <v>0.84505330000000001</v>
      </c>
      <c r="M50" s="7">
        <f>J50*10</f>
        <v>0.15244081999999998</v>
      </c>
      <c r="N50" s="7">
        <f>K50*10</f>
        <v>0.10792740000000001</v>
      </c>
      <c r="O50" s="8">
        <f t="shared" ref="O50:O60" si="32">AVERAGE(L50:N50)</f>
        <v>0.36847384000000005</v>
      </c>
      <c r="P50" s="9">
        <f t="shared" ref="P50:P60" si="33">STDEV(L50:N50)</f>
        <v>0.41332958690425581</v>
      </c>
      <c r="Q50" s="7"/>
    </row>
    <row r="51" spans="5:17" s="2" customFormat="1" x14ac:dyDescent="0.2">
      <c r="E51" s="2">
        <v>2</v>
      </c>
      <c r="F51" s="5">
        <v>1.95E-2</v>
      </c>
      <c r="G51" s="5">
        <v>2.1999999999999999E-2</v>
      </c>
      <c r="H51" s="5">
        <v>2.75E-2</v>
      </c>
      <c r="I51" s="7">
        <f t="shared" ref="I51:I60" si="34">4.0838*F51 + 0.0014</f>
        <v>8.1034099999999998E-2</v>
      </c>
      <c r="J51" s="7">
        <f t="shared" si="30"/>
        <v>9.1243599999999994E-2</v>
      </c>
      <c r="K51" s="7">
        <f t="shared" si="31"/>
        <v>0.1137045</v>
      </c>
      <c r="L51" s="7">
        <f t="shared" ref="L51:L60" si="35">I51*10</f>
        <v>0.81034099999999998</v>
      </c>
      <c r="M51" s="7">
        <f t="shared" ref="M51:M60" si="36">J51*10</f>
        <v>0.91243599999999991</v>
      </c>
      <c r="N51" s="7">
        <f t="shared" ref="N51:N60" si="37">K51*10</f>
        <v>1.1370450000000001</v>
      </c>
      <c r="O51" s="8">
        <f t="shared" si="32"/>
        <v>0.95327399999999995</v>
      </c>
      <c r="P51" s="9">
        <f t="shared" si="33"/>
        <v>0.16713671824886403</v>
      </c>
      <c r="Q51" s="7"/>
    </row>
    <row r="52" spans="5:17" s="2" customFormat="1" x14ac:dyDescent="0.2">
      <c r="E52" s="2">
        <v>4</v>
      </c>
      <c r="F52" s="5">
        <v>5.6000000000000001E-2</v>
      </c>
      <c r="G52" s="5">
        <v>5.0999999999999997E-2</v>
      </c>
      <c r="H52" s="5">
        <v>3.9E-2</v>
      </c>
      <c r="I52" s="7">
        <f t="shared" si="34"/>
        <v>0.23009280000000001</v>
      </c>
      <c r="J52" s="7">
        <f t="shared" si="30"/>
        <v>0.20967379999999999</v>
      </c>
      <c r="K52" s="7">
        <f t="shared" si="31"/>
        <v>0.16066820000000001</v>
      </c>
      <c r="L52" s="7">
        <f t="shared" si="35"/>
        <v>2.3009280000000003</v>
      </c>
      <c r="M52" s="7">
        <f t="shared" si="36"/>
        <v>2.0967379999999998</v>
      </c>
      <c r="N52" s="7">
        <f t="shared" si="37"/>
        <v>1.6066820000000002</v>
      </c>
      <c r="O52" s="8">
        <f t="shared" si="32"/>
        <v>2.0014493333333334</v>
      </c>
      <c r="P52" s="9">
        <f t="shared" si="33"/>
        <v>0.35679731588863356</v>
      </c>
      <c r="Q52" s="7"/>
    </row>
    <row r="53" spans="5:17" s="2" customFormat="1" x14ac:dyDescent="0.2">
      <c r="E53" s="2">
        <v>6</v>
      </c>
      <c r="F53" s="5">
        <v>5.6000000000000001E-2</v>
      </c>
      <c r="G53" s="5">
        <v>6.2600000000000003E-2</v>
      </c>
      <c r="H53" s="5">
        <v>6.7000000000000004E-2</v>
      </c>
      <c r="I53" s="7">
        <f t="shared" si="34"/>
        <v>0.23009280000000001</v>
      </c>
      <c r="J53" s="7">
        <f t="shared" si="30"/>
        <v>0.25704588</v>
      </c>
      <c r="K53" s="7">
        <f t="shared" si="31"/>
        <v>0.27501460000000005</v>
      </c>
      <c r="L53" s="7">
        <f t="shared" si="35"/>
        <v>2.3009280000000003</v>
      </c>
      <c r="M53" s="7">
        <f t="shared" si="36"/>
        <v>2.5704587999999999</v>
      </c>
      <c r="N53" s="7">
        <f t="shared" si="37"/>
        <v>2.7501460000000004</v>
      </c>
      <c r="O53" s="8">
        <f t="shared" si="32"/>
        <v>2.5405109333333336</v>
      </c>
      <c r="P53" s="9">
        <f t="shared" si="33"/>
        <v>0.22610143502289706</v>
      </c>
      <c r="Q53" s="7"/>
    </row>
    <row r="54" spans="5:17" s="2" customFormat="1" x14ac:dyDescent="0.2">
      <c r="E54" s="2">
        <v>8</v>
      </c>
      <c r="F54" s="5">
        <v>7.9000000000000001E-2</v>
      </c>
      <c r="G54" s="5">
        <v>7.5999999999999998E-2</v>
      </c>
      <c r="H54" s="5">
        <v>6.5000000000000002E-2</v>
      </c>
      <c r="I54" s="7">
        <f t="shared" si="34"/>
        <v>0.32402020000000004</v>
      </c>
      <c r="J54" s="7">
        <f t="shared" si="30"/>
        <v>0.31176880000000001</v>
      </c>
      <c r="K54" s="7">
        <f t="shared" si="31"/>
        <v>0.266847</v>
      </c>
      <c r="L54" s="7">
        <f t="shared" si="35"/>
        <v>3.2402020000000005</v>
      </c>
      <c r="M54" s="7">
        <f t="shared" si="36"/>
        <v>3.1176880000000002</v>
      </c>
      <c r="N54" s="7">
        <f t="shared" si="37"/>
        <v>2.6684700000000001</v>
      </c>
      <c r="O54" s="8">
        <f t="shared" si="32"/>
        <v>3.0087866666666669</v>
      </c>
      <c r="P54" s="9">
        <f t="shared" si="33"/>
        <v>0.30102158603218715</v>
      </c>
      <c r="Q54" s="7"/>
    </row>
    <row r="55" spans="5:17" s="2" customFormat="1" x14ac:dyDescent="0.2">
      <c r="E55" s="2">
        <v>10</v>
      </c>
      <c r="F55" s="5">
        <v>9.69E-2</v>
      </c>
      <c r="G55" s="5">
        <v>9.4600000000000004E-2</v>
      </c>
      <c r="H55" s="5">
        <v>9.7799999999999998E-2</v>
      </c>
      <c r="I55" s="7">
        <f t="shared" si="34"/>
        <v>0.39712022000000002</v>
      </c>
      <c r="J55" s="7">
        <f t="shared" si="30"/>
        <v>0.38772748000000001</v>
      </c>
      <c r="K55" s="7">
        <f t="shared" si="31"/>
        <v>0.40079564000000001</v>
      </c>
      <c r="L55" s="7">
        <f t="shared" si="35"/>
        <v>3.9712022000000005</v>
      </c>
      <c r="M55" s="7">
        <f t="shared" si="36"/>
        <v>3.8772748000000004</v>
      </c>
      <c r="N55" s="7">
        <f t="shared" si="37"/>
        <v>4.0079564000000003</v>
      </c>
      <c r="O55" s="8">
        <f t="shared" si="32"/>
        <v>3.9521444666666667</v>
      </c>
      <c r="P55" s="9">
        <f t="shared" si="33"/>
        <v>6.73930118372323E-2</v>
      </c>
      <c r="Q55" s="7"/>
    </row>
    <row r="56" spans="5:17" s="2" customFormat="1" x14ac:dyDescent="0.2">
      <c r="E56" s="2">
        <v>12</v>
      </c>
      <c r="F56" s="5">
        <v>9.7799999999999998E-2</v>
      </c>
      <c r="G56" s="5">
        <v>0.153</v>
      </c>
      <c r="H56" s="5">
        <v>9.5000000000000001E-2</v>
      </c>
      <c r="I56" s="7">
        <f t="shared" si="34"/>
        <v>0.40079564000000001</v>
      </c>
      <c r="J56" s="7">
        <f t="shared" si="30"/>
        <v>0.62622139999999993</v>
      </c>
      <c r="K56" s="7">
        <f t="shared" si="31"/>
        <v>0.38936100000000001</v>
      </c>
      <c r="L56" s="7">
        <f t="shared" si="35"/>
        <v>4.0079564000000003</v>
      </c>
      <c r="M56" s="7">
        <f t="shared" si="36"/>
        <v>6.2622139999999993</v>
      </c>
      <c r="N56" s="7">
        <f t="shared" si="37"/>
        <v>3.8936100000000002</v>
      </c>
      <c r="O56" s="8">
        <f t="shared" si="32"/>
        <v>4.7212601333333337</v>
      </c>
      <c r="P56" s="9">
        <f t="shared" si="33"/>
        <v>1.3357293472835174</v>
      </c>
      <c r="Q56" s="7"/>
    </row>
    <row r="57" spans="5:17" s="2" customFormat="1" x14ac:dyDescent="0.2">
      <c r="E57" s="2">
        <v>14</v>
      </c>
      <c r="F57" s="5">
        <v>9.8100000000000007E-2</v>
      </c>
      <c r="G57" s="5">
        <v>0.13900000000000001</v>
      </c>
      <c r="H57" s="5">
        <v>0.13569999999999999</v>
      </c>
      <c r="I57" s="7">
        <f t="shared" si="34"/>
        <v>0.40202078000000002</v>
      </c>
      <c r="J57" s="7">
        <f t="shared" si="30"/>
        <v>0.5690482</v>
      </c>
      <c r="K57" s="7">
        <f t="shared" si="31"/>
        <v>0.55557165999999991</v>
      </c>
      <c r="L57" s="7">
        <f t="shared" si="35"/>
        <v>4.0202078000000006</v>
      </c>
      <c r="M57" s="7">
        <f t="shared" si="36"/>
        <v>5.6904820000000003</v>
      </c>
      <c r="N57" s="7">
        <f t="shared" si="37"/>
        <v>5.5557165999999993</v>
      </c>
      <c r="O57" s="8">
        <f t="shared" si="32"/>
        <v>5.088802133333334</v>
      </c>
      <c r="P57" s="9">
        <f t="shared" si="33"/>
        <v>0.92787974176795573</v>
      </c>
      <c r="Q57" s="7"/>
    </row>
    <row r="58" spans="5:17" s="2" customFormat="1" x14ac:dyDescent="0.2">
      <c r="E58" s="2">
        <v>16</v>
      </c>
      <c r="F58" s="5">
        <v>9.7900000000000001E-2</v>
      </c>
      <c r="G58" s="5">
        <v>0.1615</v>
      </c>
      <c r="H58" s="5">
        <v>0.16700000000000001</v>
      </c>
      <c r="I58" s="7">
        <f t="shared" si="34"/>
        <v>0.40120402000000005</v>
      </c>
      <c r="J58" s="7">
        <f t="shared" si="30"/>
        <v>0.66093369999999996</v>
      </c>
      <c r="K58" s="7">
        <f t="shared" si="31"/>
        <v>0.68339459999999996</v>
      </c>
      <c r="L58" s="7">
        <f t="shared" si="35"/>
        <v>4.0120402000000004</v>
      </c>
      <c r="M58" s="7">
        <f t="shared" si="36"/>
        <v>6.609337</v>
      </c>
      <c r="N58" s="7">
        <f t="shared" si="37"/>
        <v>6.8339459999999992</v>
      </c>
      <c r="O58" s="8">
        <f t="shared" si="32"/>
        <v>5.8184410666666677</v>
      </c>
      <c r="P58" s="9">
        <f t="shared" si="33"/>
        <v>1.5684149224745334</v>
      </c>
      <c r="Q58" s="7"/>
    </row>
    <row r="59" spans="5:17" s="2" customFormat="1" x14ac:dyDescent="0.2">
      <c r="E59" s="2">
        <v>18</v>
      </c>
      <c r="F59" s="5">
        <v>9.7100000000000006E-2</v>
      </c>
      <c r="G59" s="5">
        <v>0.13800000000000001</v>
      </c>
      <c r="H59" s="5">
        <v>0.17299999999999999</v>
      </c>
      <c r="I59" s="7">
        <f t="shared" si="34"/>
        <v>0.39793698000000005</v>
      </c>
      <c r="J59" s="7">
        <f t="shared" si="30"/>
        <v>0.56496440000000003</v>
      </c>
      <c r="K59" s="7">
        <f t="shared" si="31"/>
        <v>0.7078973999999999</v>
      </c>
      <c r="L59" s="7">
        <f t="shared" si="35"/>
        <v>3.9793698000000006</v>
      </c>
      <c r="M59" s="7">
        <f t="shared" si="36"/>
        <v>5.6496440000000003</v>
      </c>
      <c r="N59" s="7">
        <f t="shared" si="37"/>
        <v>7.0789739999999988</v>
      </c>
      <c r="O59" s="8">
        <f t="shared" si="32"/>
        <v>5.5693292666666663</v>
      </c>
      <c r="P59" s="9">
        <f t="shared" si="33"/>
        <v>1.5513621084251148</v>
      </c>
      <c r="Q59" s="7"/>
    </row>
    <row r="60" spans="5:17" s="2" customFormat="1" x14ac:dyDescent="0.2">
      <c r="E60" s="2">
        <v>20</v>
      </c>
      <c r="F60" s="6">
        <v>0.14149999999999999</v>
      </c>
      <c r="G60" s="5">
        <v>0.105</v>
      </c>
      <c r="H60" s="5">
        <v>0.13969999999999999</v>
      </c>
      <c r="I60" s="7">
        <f t="shared" si="34"/>
        <v>0.57925769999999988</v>
      </c>
      <c r="J60" s="7">
        <f t="shared" si="30"/>
        <v>0.430199</v>
      </c>
      <c r="K60" s="7">
        <f t="shared" si="31"/>
        <v>0.57190685999999991</v>
      </c>
      <c r="L60" s="7">
        <f t="shared" si="35"/>
        <v>5.7925769999999988</v>
      </c>
      <c r="M60" s="7">
        <f t="shared" si="36"/>
        <v>4.30199</v>
      </c>
      <c r="N60" s="7">
        <f t="shared" si="37"/>
        <v>5.7190685999999991</v>
      </c>
      <c r="O60" s="8">
        <f t="shared" si="32"/>
        <v>5.2712118666666656</v>
      </c>
      <c r="P60" s="9">
        <f t="shared" si="33"/>
        <v>0.84017506588582591</v>
      </c>
      <c r="Q60" s="7"/>
    </row>
    <row r="61" spans="5:17" s="2" customFormat="1" x14ac:dyDescent="0.2">
      <c r="F61" s="7"/>
      <c r="G61" s="7"/>
      <c r="H61" s="5"/>
      <c r="I61" s="7"/>
      <c r="J61" s="7"/>
      <c r="K61" s="7"/>
      <c r="L61" s="7"/>
      <c r="M61" s="7"/>
      <c r="N61" s="7"/>
      <c r="O61" s="7"/>
      <c r="P61" s="7"/>
      <c r="Q61" s="7"/>
    </row>
    <row r="62" spans="5:17" s="2" customFormat="1" x14ac:dyDescent="0.2"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</row>
    <row r="63" spans="5:17" s="2" customFormat="1" x14ac:dyDescent="0.2"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</row>
    <row r="64" spans="5:17" s="2" customFormat="1" x14ac:dyDescent="0.2"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</row>
    <row r="65" spans="5:17" s="2" customFormat="1" x14ac:dyDescent="0.2"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</row>
    <row r="66" spans="5:17" s="2" customFormat="1" x14ac:dyDescent="0.2">
      <c r="E66" s="2" t="s">
        <v>40</v>
      </c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</row>
    <row r="67" spans="5:17" s="2" customFormat="1" x14ac:dyDescent="0.2">
      <c r="E67" s="2" t="s">
        <v>41</v>
      </c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</row>
    <row r="68" spans="5:17" s="2" customFormat="1" x14ac:dyDescent="0.2"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</row>
    <row r="69" spans="5:17" s="2" customFormat="1" x14ac:dyDescent="0.2">
      <c r="E69" s="2" t="s">
        <v>28</v>
      </c>
      <c r="F69" s="7" t="s">
        <v>42</v>
      </c>
      <c r="G69" s="7"/>
      <c r="H69" s="7"/>
      <c r="I69" s="7" t="s">
        <v>43</v>
      </c>
      <c r="J69" s="7"/>
      <c r="K69" s="7"/>
      <c r="L69" s="7"/>
      <c r="M69" s="7"/>
      <c r="N69" s="7"/>
      <c r="O69" s="7" t="s">
        <v>30</v>
      </c>
      <c r="P69" s="7" t="s">
        <v>31</v>
      </c>
      <c r="Q69" s="7"/>
    </row>
    <row r="70" spans="5:17" s="2" customFormat="1" x14ac:dyDescent="0.2">
      <c r="E70" s="2">
        <v>2</v>
      </c>
      <c r="F70" s="17">
        <v>0</v>
      </c>
      <c r="G70" s="7">
        <f t="shared" ref="G70:H75" si="38">M51-M50</f>
        <v>0.75999517999999999</v>
      </c>
      <c r="H70" s="7">
        <f t="shared" si="38"/>
        <v>1.0291176000000002</v>
      </c>
      <c r="I70" s="7">
        <f>L8-L9</f>
        <v>0.17249846773024946</v>
      </c>
      <c r="J70" s="7">
        <f t="shared" ref="J70:K70" si="39">M8-M9</f>
        <v>8.4380168733466654E-2</v>
      </c>
      <c r="K70" s="7">
        <f t="shared" si="39"/>
        <v>0.10286763187980386</v>
      </c>
      <c r="L70" s="7">
        <v>0</v>
      </c>
      <c r="M70" s="7">
        <f t="shared" ref="M70:N70" si="40">G70/J70</f>
        <v>9.0067985334399143</v>
      </c>
      <c r="N70" s="7">
        <f t="shared" si="40"/>
        <v>10.004289796449065</v>
      </c>
      <c r="O70" s="8">
        <f t="shared" ref="O70:O75" si="41">AVERAGE(L70:N70)</f>
        <v>6.3370294432963261</v>
      </c>
      <c r="P70" s="9">
        <f t="shared" ref="P70:P75" si="42">STDEV(L70:N70)</f>
        <v>5.5106445928628265</v>
      </c>
      <c r="Q70" s="7"/>
    </row>
    <row r="71" spans="5:17" s="2" customFormat="1" x14ac:dyDescent="0.2">
      <c r="E71" s="2">
        <v>4</v>
      </c>
      <c r="F71" s="7">
        <f t="shared" ref="F71:F75" si="43">L52-L51</f>
        <v>1.4905870000000003</v>
      </c>
      <c r="G71" s="7">
        <f t="shared" si="38"/>
        <v>1.1843019999999997</v>
      </c>
      <c r="H71" s="7">
        <f t="shared" si="38"/>
        <v>0.46963700000000008</v>
      </c>
      <c r="I71" s="7">
        <f>L9-L10</f>
        <v>8.6293660395059479E-2</v>
      </c>
      <c r="J71" s="7">
        <f>M9-M10</f>
        <v>0.16779597051317485</v>
      </c>
      <c r="K71" s="7">
        <f>N9-N10</f>
        <v>0.15046760157423789</v>
      </c>
      <c r="L71" s="7"/>
      <c r="M71" s="7">
        <f t="shared" ref="M71:M75" si="44">G71/J71</f>
        <v>7.0579883198506952</v>
      </c>
      <c r="N71" s="7">
        <f t="shared" ref="N71:N74" si="45">H71/K71</f>
        <v>3.1211835311157667</v>
      </c>
      <c r="O71" s="8">
        <f t="shared" si="41"/>
        <v>5.089585925483231</v>
      </c>
      <c r="P71" s="9">
        <f t="shared" si="42"/>
        <v>2.7837413623221416</v>
      </c>
      <c r="Q71" s="7"/>
    </row>
    <row r="72" spans="5:17" s="2" customFormat="1" x14ac:dyDescent="0.2">
      <c r="E72" s="2">
        <v>6</v>
      </c>
      <c r="F72" s="17">
        <f t="shared" si="43"/>
        <v>0</v>
      </c>
      <c r="G72" s="7">
        <f t="shared" si="38"/>
        <v>0.47372080000000016</v>
      </c>
      <c r="H72" s="7">
        <f t="shared" si="38"/>
        <v>1.1434640000000003</v>
      </c>
      <c r="I72" s="7">
        <f>L10-L11</f>
        <v>0.11396291856481455</v>
      </c>
      <c r="J72" s="7">
        <f>M10-M11</f>
        <v>0.1321082387980439</v>
      </c>
      <c r="K72" s="7">
        <f>N10-N11</f>
        <v>0.13069632438991508</v>
      </c>
      <c r="L72" s="7"/>
      <c r="M72" s="7">
        <f t="shared" si="44"/>
        <v>3.5858535721166125</v>
      </c>
      <c r="N72" s="7">
        <f t="shared" si="45"/>
        <v>8.7490142154926076</v>
      </c>
      <c r="O72" s="8">
        <f t="shared" si="41"/>
        <v>6.1674338938046098</v>
      </c>
      <c r="P72" s="9">
        <f t="shared" si="42"/>
        <v>3.6509059032866649</v>
      </c>
      <c r="Q72" s="7"/>
    </row>
    <row r="73" spans="5:17" s="2" customFormat="1" x14ac:dyDescent="0.2">
      <c r="E73" s="2">
        <v>8</v>
      </c>
      <c r="F73" s="7">
        <f t="shared" si="43"/>
        <v>0.93927400000000016</v>
      </c>
      <c r="G73" s="7">
        <f t="shared" si="38"/>
        <v>0.5472292000000003</v>
      </c>
      <c r="H73" s="17">
        <f t="shared" si="38"/>
        <v>-8.1676000000000304E-2</v>
      </c>
      <c r="I73" s="7">
        <f>L11-L12</f>
        <v>0.10414727073495578</v>
      </c>
      <c r="J73" s="7">
        <f>M11-M12</f>
        <v>0.1284773278477398</v>
      </c>
      <c r="K73" s="7">
        <f>N11-N12</f>
        <v>6.2495608906445899E-2</v>
      </c>
      <c r="L73" s="7">
        <f>F73/I73</f>
        <v>9.0187096922621919</v>
      </c>
      <c r="M73" s="7">
        <f t="shared" si="44"/>
        <v>4.2593445020006095</v>
      </c>
      <c r="N73" s="7"/>
      <c r="O73" s="8">
        <f t="shared" si="41"/>
        <v>6.6390270971314003</v>
      </c>
      <c r="P73" s="9">
        <f t="shared" si="42"/>
        <v>3.3653794001771695</v>
      </c>
      <c r="Q73" s="7"/>
    </row>
    <row r="74" spans="5:17" s="2" customFormat="1" x14ac:dyDescent="0.2">
      <c r="E74" s="2">
        <v>10</v>
      </c>
      <c r="F74" s="7">
        <f t="shared" si="43"/>
        <v>0.73100019999999999</v>
      </c>
      <c r="G74" s="7">
        <f t="shared" si="38"/>
        <v>0.75958680000000012</v>
      </c>
      <c r="H74" s="7">
        <f t="shared" si="38"/>
        <v>1.3394864000000002</v>
      </c>
      <c r="I74" s="7">
        <f>L12-L13</f>
        <v>0.17085897415352713</v>
      </c>
      <c r="J74" s="7">
        <f>M12-M13</f>
        <v>8.9592255713471181E-2</v>
      </c>
      <c r="K74" s="7">
        <f>N12-N13</f>
        <v>0.12943164716144517</v>
      </c>
      <c r="L74" s="7">
        <f>F74/I74</f>
        <v>4.2783834072604936</v>
      </c>
      <c r="M74" s="7">
        <f t="shared" si="44"/>
        <v>8.4782640413616459</v>
      </c>
      <c r="N74" s="7">
        <f t="shared" si="45"/>
        <v>10.348986738376327</v>
      </c>
      <c r="O74" s="8">
        <f t="shared" si="41"/>
        <v>7.7018780623328214</v>
      </c>
      <c r="P74" s="9">
        <f t="shared" si="42"/>
        <v>3.1088804403294592</v>
      </c>
      <c r="Q74" s="7"/>
    </row>
    <row r="75" spans="5:17" s="2" customFormat="1" x14ac:dyDescent="0.2">
      <c r="E75" s="2">
        <v>12</v>
      </c>
      <c r="F75" s="7">
        <f t="shared" si="43"/>
        <v>3.6754199999999848E-2</v>
      </c>
      <c r="G75" s="7">
        <f t="shared" si="38"/>
        <v>2.3849391999999989</v>
      </c>
      <c r="H75" s="17">
        <f t="shared" si="38"/>
        <v>-0.11434640000000007</v>
      </c>
      <c r="I75" s="7">
        <f>L13-L14</f>
        <v>7.2521855766865873E-2</v>
      </c>
      <c r="J75" s="7">
        <f>M13-M14</f>
        <v>0.22760333175596492</v>
      </c>
      <c r="K75" s="7">
        <f>N13-N14</f>
        <v>0.36304223888208487</v>
      </c>
      <c r="L75" s="7">
        <f>F75/I75</f>
        <v>0.50680170289840099</v>
      </c>
      <c r="M75" s="7">
        <f t="shared" si="44"/>
        <v>10.478489842833751</v>
      </c>
      <c r="N75" s="7"/>
      <c r="O75" s="8">
        <f t="shared" si="41"/>
        <v>5.4926457728660756</v>
      </c>
      <c r="P75" s="9">
        <f t="shared" si="42"/>
        <v>7.0510483036257572</v>
      </c>
      <c r="Q75" s="7"/>
    </row>
    <row r="76" spans="5:17" s="2" customFormat="1" x14ac:dyDescent="0.2">
      <c r="F76" s="7"/>
      <c r="G76" s="7"/>
      <c r="H76" s="7"/>
      <c r="I76" s="7"/>
      <c r="J76" s="7"/>
      <c r="K76" s="7"/>
      <c r="L76" s="7"/>
      <c r="M76" s="7"/>
      <c r="N76" s="7"/>
      <c r="O76" s="8"/>
      <c r="P76" s="9"/>
      <c r="Q76" s="7"/>
    </row>
    <row r="77" spans="5:17" s="2" customFormat="1" x14ac:dyDescent="0.2">
      <c r="F77" s="7"/>
      <c r="G77" s="7"/>
      <c r="H77" s="7"/>
      <c r="I77" s="7"/>
      <c r="J77" s="7"/>
      <c r="K77" s="7"/>
      <c r="L77" s="7"/>
      <c r="M77" s="7"/>
      <c r="N77" s="7"/>
      <c r="O77" s="8"/>
      <c r="P77" s="9"/>
      <c r="Q77" s="7"/>
    </row>
    <row r="78" spans="5:17" s="2" customFormat="1" x14ac:dyDescent="0.2">
      <c r="F78" s="7"/>
      <c r="G78" s="7"/>
      <c r="H78" s="7"/>
      <c r="I78" s="7"/>
      <c r="J78" s="7"/>
      <c r="K78" s="7"/>
      <c r="L78" s="7"/>
      <c r="M78" s="7"/>
      <c r="N78" s="7"/>
      <c r="O78" s="8"/>
      <c r="P78" s="9"/>
      <c r="Q78" s="7"/>
    </row>
    <row r="79" spans="5:17" s="2" customFormat="1" x14ac:dyDescent="0.2"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</row>
    <row r="80" spans="5:17" s="2" customFormat="1" x14ac:dyDescent="0.2"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</row>
    <row r="81" spans="6:17" s="2" customFormat="1" x14ac:dyDescent="0.2"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</row>
    <row r="82" spans="6:17" s="2" customFormat="1" x14ac:dyDescent="0.2"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</row>
    <row r="83" spans="6:17" s="2" customFormat="1" x14ac:dyDescent="0.2"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</row>
    <row r="84" spans="6:17" s="2" customFormat="1" x14ac:dyDescent="0.2"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</row>
    <row r="85" spans="6:17" s="2" customFormat="1" x14ac:dyDescent="0.2"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</row>
    <row r="86" spans="6:17" s="2" customFormat="1" x14ac:dyDescent="0.2"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</row>
    <row r="87" spans="6:17" s="2" customFormat="1" x14ac:dyDescent="0.2"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</row>
    <row r="88" spans="6:17" s="2" customFormat="1" x14ac:dyDescent="0.2"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AD66"/>
  <sheetViews>
    <sheetView topLeftCell="A6" zoomScale="90" workbookViewId="0">
      <selection activeCell="D35" sqref="D35"/>
    </sheetView>
  </sheetViews>
  <sheetFormatPr baseColWidth="10" defaultRowHeight="16" x14ac:dyDescent="0.2"/>
  <cols>
    <col min="1" max="5" width="10.83203125" style="2"/>
    <col min="6" max="6" width="17.6640625" style="2" customWidth="1"/>
    <col min="7" max="7" width="12.5" style="2" customWidth="1"/>
    <col min="8" max="8" width="12.33203125" style="2" customWidth="1"/>
    <col min="9" max="11" width="12.6640625" style="2" customWidth="1"/>
    <col min="12" max="12" width="11.5" style="2" customWidth="1"/>
    <col min="13" max="17" width="10.83203125" style="2"/>
    <col min="18" max="19" width="12.6640625" style="2" customWidth="1"/>
    <col min="20" max="20" width="19.5" style="2" customWidth="1"/>
    <col min="21" max="23" width="13.1640625" style="2" customWidth="1"/>
    <col min="24" max="28" width="12.6640625" style="2" bestFit="1" customWidth="1"/>
    <col min="29" max="16384" width="10.83203125" style="2"/>
  </cols>
  <sheetData>
    <row r="3" spans="4:30" x14ac:dyDescent="0.2">
      <c r="D3" s="2" t="s">
        <v>54</v>
      </c>
    </row>
    <row r="4" spans="4:30" x14ac:dyDescent="0.2">
      <c r="F4" s="2" t="s">
        <v>44</v>
      </c>
      <c r="I4" s="2" t="s">
        <v>45</v>
      </c>
      <c r="L4" s="2" t="s">
        <v>9</v>
      </c>
      <c r="O4" s="2" t="s">
        <v>48</v>
      </c>
      <c r="P4" s="2" t="s">
        <v>31</v>
      </c>
      <c r="R4" s="2" t="s">
        <v>46</v>
      </c>
      <c r="U4" s="2" t="s">
        <v>47</v>
      </c>
      <c r="X4" s="2" t="s">
        <v>4</v>
      </c>
      <c r="AA4" s="2" t="s">
        <v>49</v>
      </c>
      <c r="AB4" s="2" t="s">
        <v>31</v>
      </c>
    </row>
    <row r="5" spans="4:30" x14ac:dyDescent="0.2">
      <c r="D5" s="2" t="s">
        <v>55</v>
      </c>
      <c r="F5" s="2" t="s">
        <v>36</v>
      </c>
      <c r="G5" s="2" t="s">
        <v>36</v>
      </c>
      <c r="H5" s="2" t="s">
        <v>36</v>
      </c>
      <c r="I5" s="2" t="s">
        <v>36</v>
      </c>
      <c r="J5" s="2" t="s">
        <v>36</v>
      </c>
      <c r="K5" s="2" t="s">
        <v>36</v>
      </c>
      <c r="L5" s="2" t="s">
        <v>36</v>
      </c>
      <c r="M5" s="2" t="s">
        <v>36</v>
      </c>
      <c r="N5" s="2" t="s">
        <v>36</v>
      </c>
      <c r="O5" s="2" t="s">
        <v>36</v>
      </c>
      <c r="R5" s="2" t="s">
        <v>36</v>
      </c>
      <c r="S5" s="2" t="s">
        <v>36</v>
      </c>
      <c r="T5" s="2" t="s">
        <v>36</v>
      </c>
      <c r="U5" s="2" t="s">
        <v>36</v>
      </c>
      <c r="V5" s="2" t="s">
        <v>36</v>
      </c>
      <c r="W5" s="2" t="s">
        <v>36</v>
      </c>
      <c r="X5" s="2" t="s">
        <v>36</v>
      </c>
      <c r="Y5" s="2" t="s">
        <v>36</v>
      </c>
      <c r="Z5" s="2" t="s">
        <v>36</v>
      </c>
      <c r="AA5" s="2" t="s">
        <v>36</v>
      </c>
    </row>
    <row r="6" spans="4:30" x14ac:dyDescent="0.2">
      <c r="E6" s="2" t="s">
        <v>11</v>
      </c>
      <c r="F6" s="4">
        <v>9.5324000000000009</v>
      </c>
      <c r="G6" s="4">
        <v>9.9648000000000003</v>
      </c>
      <c r="H6" s="4">
        <v>9.7338000000000005</v>
      </c>
      <c r="I6" s="7">
        <v>6.12</v>
      </c>
      <c r="J6" s="7">
        <v>6.7594622889193898</v>
      </c>
      <c r="K6" s="7">
        <v>6.9780020253164601</v>
      </c>
      <c r="L6" s="7">
        <f>F6-I6</f>
        <v>3.4124000000000008</v>
      </c>
      <c r="M6" s="7">
        <f t="shared" ref="M6:N6" si="0">G6-J6</f>
        <v>3.2053377110806105</v>
      </c>
      <c r="N6" s="7">
        <f t="shared" si="0"/>
        <v>2.7557979746835404</v>
      </c>
      <c r="O6" s="8">
        <f t="shared" ref="O6:O12" si="1">AVERAGE(L6:N6)</f>
        <v>3.1245118952547171</v>
      </c>
      <c r="P6" s="9">
        <f t="shared" ref="P6:P12" si="2">STDEV(L6:N6)</f>
        <v>0.33568015176706584</v>
      </c>
      <c r="Q6" s="12"/>
      <c r="R6" s="7">
        <v>1.9932555555555556</v>
      </c>
      <c r="S6" s="7">
        <v>1.910611111111111</v>
      </c>
      <c r="T6" s="7">
        <v>1.9992833333333333</v>
      </c>
      <c r="U6" s="7">
        <v>1.4227000000000001</v>
      </c>
      <c r="V6" s="7">
        <v>1.5896222222222223</v>
      </c>
      <c r="W6" s="7">
        <v>1.3273444444444447</v>
      </c>
      <c r="X6" s="7">
        <f>R6-U6</f>
        <v>0.57055555555555548</v>
      </c>
      <c r="Y6" s="7">
        <f t="shared" ref="Y6:Y11" si="3">S6-V6</f>
        <v>0.32098888888888877</v>
      </c>
      <c r="Z6" s="7">
        <f t="shared" ref="Z6:Z11" si="4">T6-W6</f>
        <v>0.67193888888888864</v>
      </c>
      <c r="AA6" s="8">
        <f t="shared" ref="AA6:AA11" si="5">AVERAGE(X6:Z6)</f>
        <v>0.52116111111111096</v>
      </c>
      <c r="AB6" s="9">
        <f t="shared" ref="AB6:AB11" si="6">STDEV(X6:Z6)</f>
        <v>0.18061377018788319</v>
      </c>
    </row>
    <row r="7" spans="4:30" x14ac:dyDescent="0.2">
      <c r="E7" s="2" t="s">
        <v>12</v>
      </c>
      <c r="F7" s="4">
        <v>9.7271999999999998</v>
      </c>
      <c r="G7" s="4">
        <v>9.6734000000000009</v>
      </c>
      <c r="H7" s="4">
        <v>9.5448000000000004</v>
      </c>
      <c r="I7" s="7">
        <v>3.6780020253164598</v>
      </c>
      <c r="J7" s="7">
        <v>3.493227005969846</v>
      </c>
      <c r="K7" s="7">
        <v>3.9390150699676898</v>
      </c>
      <c r="L7" s="7">
        <f t="shared" ref="L7:L11" si="7">F7-I7</f>
        <v>6.0491979746835405</v>
      </c>
      <c r="M7" s="7">
        <f t="shared" ref="M7:M11" si="8">G7-J7</f>
        <v>6.1801729940301549</v>
      </c>
      <c r="N7" s="7">
        <f t="shared" ref="N7:N11" si="9">H7-K7</f>
        <v>5.6057849300323106</v>
      </c>
      <c r="O7" s="8">
        <f t="shared" si="1"/>
        <v>5.9450519662486689</v>
      </c>
      <c r="P7" s="9">
        <f t="shared" si="2"/>
        <v>0.30102359595301692</v>
      </c>
      <c r="Q7" s="12"/>
      <c r="R7" s="7">
        <v>1.7983500000000001</v>
      </c>
      <c r="S7" s="7">
        <v>1.7749555555555554</v>
      </c>
      <c r="T7" s="7">
        <v>1.7919611111111111</v>
      </c>
      <c r="U7" s="7">
        <v>0.87322400000000011</v>
      </c>
      <c r="V7" s="7">
        <v>0.87850400000000006</v>
      </c>
      <c r="W7" s="7">
        <v>0.87489600000000001</v>
      </c>
      <c r="X7" s="7">
        <f t="shared" ref="X7:X11" si="10">R7-U7</f>
        <v>0.925126</v>
      </c>
      <c r="Y7" s="7">
        <f t="shared" si="3"/>
        <v>0.89645155555555533</v>
      </c>
      <c r="Z7" s="7">
        <f t="shared" si="4"/>
        <v>0.91706511111111111</v>
      </c>
      <c r="AA7" s="8">
        <f t="shared" si="5"/>
        <v>0.91288088888888874</v>
      </c>
      <c r="AB7" s="9">
        <f t="shared" si="6"/>
        <v>1.4788060310706407E-2</v>
      </c>
    </row>
    <row r="8" spans="4:30" x14ac:dyDescent="0.2">
      <c r="E8" s="2" t="s">
        <v>13</v>
      </c>
      <c r="F8" s="4">
        <v>10.341900000000001</v>
      </c>
      <c r="G8" s="4">
        <v>9.2772000000000006</v>
      </c>
      <c r="H8" s="4">
        <v>9.6608000000000001</v>
      </c>
      <c r="I8" s="7">
        <v>5.03896121203619</v>
      </c>
      <c r="J8" s="7">
        <v>5.4706700416913998</v>
      </c>
      <c r="K8" s="7">
        <v>5.0488650396941903</v>
      </c>
      <c r="L8" s="7">
        <f t="shared" si="7"/>
        <v>5.3029387879638108</v>
      </c>
      <c r="M8" s="7">
        <f t="shared" si="8"/>
        <v>3.8065299583086007</v>
      </c>
      <c r="N8" s="7">
        <f t="shared" si="9"/>
        <v>4.6119349603058097</v>
      </c>
      <c r="O8" s="8">
        <f t="shared" si="1"/>
        <v>4.5738012355260738</v>
      </c>
      <c r="P8" s="9">
        <f t="shared" si="2"/>
        <v>0.74893289558657827</v>
      </c>
      <c r="Q8" s="12"/>
      <c r="R8" s="7">
        <v>2.6867111111111108</v>
      </c>
      <c r="S8" s="7">
        <v>2.7034388888888889</v>
      </c>
      <c r="T8" s="7">
        <v>2.7444833333333332</v>
      </c>
      <c r="U8" s="7">
        <v>1.87076111111111</v>
      </c>
      <c r="V8" s="7">
        <v>1.8669</v>
      </c>
      <c r="W8" s="7">
        <v>1.8292777777778</v>
      </c>
      <c r="X8" s="7">
        <f t="shared" si="10"/>
        <v>0.81595000000000084</v>
      </c>
      <c r="Y8" s="7">
        <f t="shared" si="3"/>
        <v>0.83653888888888894</v>
      </c>
      <c r="Z8" s="7">
        <f t="shared" si="4"/>
        <v>0.91520555555553318</v>
      </c>
      <c r="AA8" s="8">
        <f t="shared" si="5"/>
        <v>0.85589814814814102</v>
      </c>
      <c r="AB8" s="9">
        <f t="shared" si="6"/>
        <v>5.2383222662027426E-2</v>
      </c>
    </row>
    <row r="9" spans="4:30" x14ac:dyDescent="0.2">
      <c r="E9" s="2" t="s">
        <v>14</v>
      </c>
      <c r="F9" s="4">
        <v>10.5367</v>
      </c>
      <c r="G9" s="4">
        <v>9.2415000000000003</v>
      </c>
      <c r="H9" s="4">
        <v>10.1904</v>
      </c>
      <c r="I9" s="7">
        <v>5.7621040970973496</v>
      </c>
      <c r="J9" s="7">
        <v>5.5097729184188404</v>
      </c>
      <c r="K9" s="7">
        <v>6.01689332824595</v>
      </c>
      <c r="L9" s="7">
        <f t="shared" si="7"/>
        <v>4.7745959029026501</v>
      </c>
      <c r="M9" s="7">
        <f t="shared" si="8"/>
        <v>3.7317270815811598</v>
      </c>
      <c r="N9" s="7">
        <f t="shared" si="9"/>
        <v>4.1735066717540503</v>
      </c>
      <c r="O9" s="8">
        <f t="shared" si="1"/>
        <v>4.2266098854126204</v>
      </c>
      <c r="P9" s="9">
        <f t="shared" si="2"/>
        <v>0.52345850656644233</v>
      </c>
      <c r="Q9" s="12"/>
      <c r="R9" s="7">
        <v>2.5793277777777774</v>
      </c>
      <c r="S9" s="7">
        <v>2.5945555555555555</v>
      </c>
      <c r="T9" s="7">
        <v>2.6524888888888887</v>
      </c>
      <c r="U9" s="7">
        <v>1.7895105</v>
      </c>
      <c r="V9" s="7">
        <v>1.98134105555555</v>
      </c>
      <c r="W9" s="7">
        <v>1.7563216666666668</v>
      </c>
      <c r="X9" s="7">
        <f t="shared" si="10"/>
        <v>0.78981727777777744</v>
      </c>
      <c r="Y9" s="7">
        <f t="shared" si="3"/>
        <v>0.61321450000000555</v>
      </c>
      <c r="Z9" s="7">
        <f t="shared" si="4"/>
        <v>0.89616722222222189</v>
      </c>
      <c r="AA9" s="8">
        <f t="shared" si="5"/>
        <v>0.76639966666666837</v>
      </c>
      <c r="AB9" s="9">
        <f t="shared" si="6"/>
        <v>0.14292252844059888</v>
      </c>
    </row>
    <row r="10" spans="4:30" x14ac:dyDescent="0.2">
      <c r="E10" s="2" t="s">
        <v>15</v>
      </c>
      <c r="F10" s="4">
        <v>9.5324000000000009</v>
      </c>
      <c r="G10" s="4">
        <v>9.7338000000000005</v>
      </c>
      <c r="H10" s="4">
        <v>10.341900000000001</v>
      </c>
      <c r="I10" s="13">
        <v>7.68</v>
      </c>
      <c r="J10" s="13">
        <v>7.9320000000000004</v>
      </c>
      <c r="K10" s="13">
        <v>7.8570000000000002</v>
      </c>
      <c r="L10" s="7">
        <f t="shared" si="7"/>
        <v>1.8524000000000012</v>
      </c>
      <c r="M10" s="7">
        <f t="shared" si="8"/>
        <v>1.8018000000000001</v>
      </c>
      <c r="N10" s="7">
        <f t="shared" si="9"/>
        <v>2.4849000000000006</v>
      </c>
      <c r="O10" s="8">
        <f t="shared" si="1"/>
        <v>2.0463666666666671</v>
      </c>
      <c r="P10" s="9">
        <f t="shared" si="2"/>
        <v>0.38062278351845069</v>
      </c>
      <c r="Q10" s="12"/>
      <c r="R10" s="7">
        <v>1.6991499999999999</v>
      </c>
      <c r="S10" s="7">
        <v>1.6041611111111109</v>
      </c>
      <c r="T10" s="7">
        <v>1.5735222222222223</v>
      </c>
      <c r="U10" s="7">
        <v>1.1098666666666668</v>
      </c>
      <c r="V10" s="7">
        <v>1.199988888888889</v>
      </c>
      <c r="W10" s="7">
        <v>1.2941333333333336</v>
      </c>
      <c r="X10" s="7">
        <f t="shared" si="10"/>
        <v>0.58928333333333316</v>
      </c>
      <c r="Y10" s="7">
        <f t="shared" si="3"/>
        <v>0.40417222222222193</v>
      </c>
      <c r="Z10" s="7">
        <f t="shared" si="4"/>
        <v>0.27938888888888869</v>
      </c>
      <c r="AA10" s="8">
        <f t="shared" si="5"/>
        <v>0.42428148148148126</v>
      </c>
      <c r="AB10" s="9">
        <f t="shared" si="6"/>
        <v>0.15592282836502738</v>
      </c>
    </row>
    <row r="11" spans="4:30" x14ac:dyDescent="0.2">
      <c r="E11" s="2" t="s">
        <v>16</v>
      </c>
      <c r="F11" s="4">
        <v>9.7271999999999998</v>
      </c>
      <c r="G11" s="4">
        <v>9.5448000000000004</v>
      </c>
      <c r="H11" s="4">
        <v>10.5367</v>
      </c>
      <c r="I11" s="13">
        <v>8.093</v>
      </c>
      <c r="J11" s="7">
        <v>8.7550000000000008</v>
      </c>
      <c r="K11" s="7">
        <v>9.3829999999999991</v>
      </c>
      <c r="L11" s="7">
        <f t="shared" si="7"/>
        <v>1.6341999999999999</v>
      </c>
      <c r="M11" s="7">
        <f t="shared" si="8"/>
        <v>0.78979999999999961</v>
      </c>
      <c r="N11" s="7">
        <f t="shared" si="9"/>
        <v>1.1537000000000006</v>
      </c>
      <c r="O11" s="8">
        <f t="shared" si="1"/>
        <v>1.1925666666666668</v>
      </c>
      <c r="P11" s="9">
        <f t="shared" si="2"/>
        <v>0.42353961247247357</v>
      </c>
      <c r="Q11" s="12"/>
      <c r="R11" s="7">
        <v>2.2559111111111112</v>
      </c>
      <c r="S11" s="7">
        <v>2.1863333333333332</v>
      </c>
      <c r="T11" s="7">
        <v>2.2672722222222221</v>
      </c>
      <c r="U11" s="7">
        <v>1.9664333333333299</v>
      </c>
      <c r="V11" s="7">
        <v>1.9913666666666701</v>
      </c>
      <c r="W11" s="7">
        <v>2.0760666666666698</v>
      </c>
      <c r="X11" s="7">
        <f t="shared" si="10"/>
        <v>0.28947777777778128</v>
      </c>
      <c r="Y11" s="7">
        <f t="shared" si="3"/>
        <v>0.19496666666666318</v>
      </c>
      <c r="Z11" s="7">
        <f t="shared" si="4"/>
        <v>0.1912055555555523</v>
      </c>
      <c r="AA11" s="8">
        <f t="shared" si="5"/>
        <v>0.22521666666666559</v>
      </c>
      <c r="AB11" s="9">
        <f t="shared" si="6"/>
        <v>5.5683519017065468E-2</v>
      </c>
    </row>
    <row r="12" spans="4:30" x14ac:dyDescent="0.2">
      <c r="I12" s="14"/>
      <c r="J12" s="3"/>
      <c r="K12" s="14"/>
      <c r="O12" s="15"/>
      <c r="P12" s="12"/>
      <c r="Q12" s="12"/>
      <c r="R12" s="3"/>
      <c r="S12" s="14"/>
      <c r="T12" s="3"/>
      <c r="U12" s="14"/>
      <c r="V12" s="3"/>
    </row>
    <row r="14" spans="4:30" x14ac:dyDescent="0.2">
      <c r="O14" s="2" t="s">
        <v>48</v>
      </c>
      <c r="P14" s="2" t="s">
        <v>31</v>
      </c>
      <c r="AA14" s="2" t="s">
        <v>49</v>
      </c>
      <c r="AB14" s="2" t="s">
        <v>31</v>
      </c>
    </row>
    <row r="15" spans="4:30" x14ac:dyDescent="0.2">
      <c r="D15" s="2" t="s">
        <v>56</v>
      </c>
      <c r="O15" s="2" t="s">
        <v>36</v>
      </c>
      <c r="AA15" s="2" t="s">
        <v>36</v>
      </c>
    </row>
    <row r="16" spans="4:30" x14ac:dyDescent="0.2">
      <c r="E16" s="2" t="s">
        <v>17</v>
      </c>
      <c r="F16" s="5">
        <v>9.6837647058823517</v>
      </c>
      <c r="G16" s="5">
        <v>9.9855882352941183</v>
      </c>
      <c r="H16" s="5">
        <v>9.3398235294117651</v>
      </c>
      <c r="I16" s="5">
        <v>3.2269999999999999</v>
      </c>
      <c r="J16" s="5">
        <v>4.952</v>
      </c>
      <c r="K16" s="5">
        <v>5.7220000000000004</v>
      </c>
      <c r="L16" s="7">
        <f>F16-I16</f>
        <v>6.4567647058823514</v>
      </c>
      <c r="M16" s="7">
        <f t="shared" ref="M16:M21" si="11">G16-J16</f>
        <v>5.0335882352941184</v>
      </c>
      <c r="N16" s="7">
        <f t="shared" ref="N16:N21" si="12">H16-K16</f>
        <v>3.6178235294117647</v>
      </c>
      <c r="O16" s="8">
        <f t="shared" ref="O16:O21" si="13">AVERAGE(L16:N16)</f>
        <v>5.0360588235294115</v>
      </c>
      <c r="P16" s="9">
        <f t="shared" ref="P16:P21" si="14">STDEV(L16:N16)</f>
        <v>1.4194722007562259</v>
      </c>
      <c r="Q16" s="5"/>
      <c r="R16" s="5">
        <v>2.1110444444444445</v>
      </c>
      <c r="S16" s="5">
        <v>2.0876944444444443</v>
      </c>
      <c r="T16" s="5">
        <v>2.0005055555555553</v>
      </c>
      <c r="U16" s="5">
        <v>1.2210333333333301</v>
      </c>
      <c r="V16" s="5">
        <v>1.07311111111111</v>
      </c>
      <c r="W16" s="5">
        <v>1.1012833333333301</v>
      </c>
      <c r="X16" s="7">
        <f>R16-U16</f>
        <v>0.89001111111111442</v>
      </c>
      <c r="Y16" s="7">
        <f t="shared" ref="Y16:Y21" si="15">S16-V16</f>
        <v>1.0145833333333343</v>
      </c>
      <c r="Z16" s="7">
        <f t="shared" ref="Z16:Z21" si="16">T16-W16</f>
        <v>0.89922222222222525</v>
      </c>
      <c r="AA16" s="8">
        <f t="shared" ref="AA16:AA21" si="17">AVERAGE(X16:Z16)</f>
        <v>0.93460555555555802</v>
      </c>
      <c r="AB16" s="5">
        <v>0.71190925925925697</v>
      </c>
      <c r="AC16" s="1"/>
      <c r="AD16" s="1"/>
    </row>
    <row r="17" spans="4:30" x14ac:dyDescent="0.2">
      <c r="E17" s="2" t="s">
        <v>18</v>
      </c>
      <c r="F17" s="5">
        <v>8.0055882352941179</v>
      </c>
      <c r="G17" s="5">
        <v>8.3235882352941175</v>
      </c>
      <c r="H17" s="5">
        <v>8.1579411764705885</v>
      </c>
      <c r="I17" s="5">
        <v>5.9550000000000001</v>
      </c>
      <c r="J17" s="5">
        <v>5.0919999999999996</v>
      </c>
      <c r="K17" s="5">
        <v>3.2269999999999999</v>
      </c>
      <c r="L17" s="7">
        <f t="shared" ref="L17:L21" si="18">F17-I17</f>
        <v>2.0505882352941178</v>
      </c>
      <c r="M17" s="7">
        <f t="shared" si="11"/>
        <v>3.2315882352941179</v>
      </c>
      <c r="N17" s="7">
        <f t="shared" si="12"/>
        <v>4.9309411764705882</v>
      </c>
      <c r="O17" s="8">
        <f t="shared" si="13"/>
        <v>3.4043725490196075</v>
      </c>
      <c r="P17" s="9">
        <f t="shared" si="14"/>
        <v>1.4479292388574037</v>
      </c>
      <c r="Q17" s="5"/>
      <c r="R17" s="5">
        <v>1.9664333333333335</v>
      </c>
      <c r="S17" s="5">
        <v>1.9495555555555555</v>
      </c>
      <c r="T17" s="5">
        <v>1.9040166666666667</v>
      </c>
      <c r="U17" s="5">
        <v>1.4245166666666667</v>
      </c>
      <c r="V17" s="5">
        <v>1.38072222222222</v>
      </c>
      <c r="W17" s="5">
        <v>1.47766111111111</v>
      </c>
      <c r="X17" s="7">
        <f t="shared" ref="X17:X21" si="19">R17-U17</f>
        <v>0.54191666666666682</v>
      </c>
      <c r="Y17" s="7">
        <f t="shared" si="15"/>
        <v>0.56883333333333552</v>
      </c>
      <c r="Z17" s="7">
        <f t="shared" si="16"/>
        <v>0.42635555555555671</v>
      </c>
      <c r="AA17" s="8">
        <f t="shared" si="17"/>
        <v>0.51236851851851972</v>
      </c>
      <c r="AB17" s="5">
        <v>1.22083148148148</v>
      </c>
      <c r="AC17" s="1"/>
      <c r="AD17" s="1"/>
    </row>
    <row r="18" spans="4:30" x14ac:dyDescent="0.2">
      <c r="E18" s="2" t="s">
        <v>19</v>
      </c>
      <c r="F18" s="5">
        <v>9.8900588235294116</v>
      </c>
      <c r="G18" s="5">
        <v>10.01</v>
      </c>
      <c r="H18" s="5">
        <v>9.907117647058822</v>
      </c>
      <c r="I18" s="5">
        <v>8.7270000000000003</v>
      </c>
      <c r="J18" s="5">
        <v>8.8376000000000001</v>
      </c>
      <c r="K18" s="5">
        <v>8.8421000000000003</v>
      </c>
      <c r="L18" s="7">
        <f t="shared" si="18"/>
        <v>1.1630588235294113</v>
      </c>
      <c r="M18" s="7">
        <f t="shared" si="11"/>
        <v>1.1723999999999997</v>
      </c>
      <c r="N18" s="7">
        <f t="shared" si="12"/>
        <v>1.0650176470588217</v>
      </c>
      <c r="O18" s="8">
        <f t="shared" si="13"/>
        <v>1.1334921568627443</v>
      </c>
      <c r="P18" s="9">
        <f t="shared" si="14"/>
        <v>5.9484311075520373E-2</v>
      </c>
      <c r="Q18" s="7"/>
      <c r="R18" s="5">
        <v>1.9332499999999999</v>
      </c>
      <c r="S18" s="5">
        <v>1.9415666666666667</v>
      </c>
      <c r="T18" s="5">
        <v>1.8259722222222221</v>
      </c>
      <c r="U18" s="5">
        <v>1.90591111111111</v>
      </c>
      <c r="V18" s="5">
        <v>1.93241111111111</v>
      </c>
      <c r="W18" s="5">
        <v>1.7140555555555601</v>
      </c>
      <c r="X18" s="7">
        <f t="shared" si="19"/>
        <v>2.7338888888889912E-2</v>
      </c>
      <c r="Y18" s="7">
        <f t="shared" si="15"/>
        <v>9.1555555555566936E-3</v>
      </c>
      <c r="Z18" s="7">
        <f t="shared" si="16"/>
        <v>0.111916666666662</v>
      </c>
      <c r="AA18" s="8">
        <f t="shared" si="17"/>
        <v>4.9470370370369533E-2</v>
      </c>
      <c r="AB18" s="5">
        <v>1.77117777777778</v>
      </c>
    </row>
    <row r="19" spans="4:30" x14ac:dyDescent="0.2">
      <c r="E19" s="2" t="s">
        <v>20</v>
      </c>
      <c r="F19" s="5">
        <v>8.220352941176472</v>
      </c>
      <c r="G19" s="5">
        <v>8.3667647058823533</v>
      </c>
      <c r="H19" s="5">
        <v>8.1714117647058835</v>
      </c>
      <c r="I19" s="5">
        <v>6.5979999999999999</v>
      </c>
      <c r="J19" s="5">
        <v>6.952</v>
      </c>
      <c r="K19" s="5">
        <v>6.8220000000000001</v>
      </c>
      <c r="L19" s="7">
        <f t="shared" si="18"/>
        <v>1.6223529411764721</v>
      </c>
      <c r="M19" s="7">
        <f t="shared" si="11"/>
        <v>1.4147647058823534</v>
      </c>
      <c r="N19" s="7">
        <f t="shared" si="12"/>
        <v>1.3494117647058834</v>
      </c>
      <c r="O19" s="8">
        <f t="shared" si="13"/>
        <v>1.4621764705882363</v>
      </c>
      <c r="P19" s="9">
        <f t="shared" si="14"/>
        <v>0.14251360646507324</v>
      </c>
      <c r="Q19" s="7"/>
      <c r="R19" s="5">
        <v>1.9796555555555555</v>
      </c>
      <c r="S19" s="5">
        <v>2.010561111111111</v>
      </c>
      <c r="T19" s="5">
        <v>1.9290888888888889</v>
      </c>
      <c r="U19" s="5">
        <v>1.96162777777778</v>
      </c>
      <c r="V19" s="5">
        <v>1.90672222222222</v>
      </c>
      <c r="W19" s="5">
        <v>1.91302777777778</v>
      </c>
      <c r="X19" s="7">
        <f t="shared" si="19"/>
        <v>1.8027777777775533E-2</v>
      </c>
      <c r="Y19" s="7">
        <f t="shared" si="15"/>
        <v>0.10383888888889103</v>
      </c>
      <c r="Z19" s="7">
        <f t="shared" si="16"/>
        <v>1.6061111111108861E-2</v>
      </c>
      <c r="AA19" s="8">
        <f t="shared" si="17"/>
        <v>4.5975925925925143E-2</v>
      </c>
      <c r="AB19" s="5">
        <v>1.88890222222222</v>
      </c>
    </row>
    <row r="20" spans="4:30" x14ac:dyDescent="0.2">
      <c r="E20" s="2" t="s">
        <v>21</v>
      </c>
      <c r="F20" s="5">
        <v>9.8502941176470582</v>
      </c>
      <c r="G20" s="5">
        <v>8.9530588235294122</v>
      </c>
      <c r="H20" s="5">
        <v>8.9489411764705888</v>
      </c>
      <c r="I20" s="5">
        <v>8.0920000000000005</v>
      </c>
      <c r="J20" s="13">
        <v>7.8570000000000002</v>
      </c>
      <c r="K20" s="5">
        <v>8.1210000000000004</v>
      </c>
      <c r="L20" s="7">
        <f t="shared" si="18"/>
        <v>1.7582941176470577</v>
      </c>
      <c r="M20" s="7">
        <f t="shared" si="11"/>
        <v>1.096058823529412</v>
      </c>
      <c r="N20" s="7">
        <f t="shared" si="12"/>
        <v>0.8279411764705884</v>
      </c>
      <c r="O20" s="8">
        <f t="shared" si="13"/>
        <v>1.2274313725490194</v>
      </c>
      <c r="P20" s="9">
        <f t="shared" si="14"/>
        <v>0.47888746983593006</v>
      </c>
      <c r="Q20" s="7"/>
      <c r="R20" s="5">
        <v>1.9657555555555557</v>
      </c>
      <c r="S20" s="5">
        <v>1.9465166666666667</v>
      </c>
      <c r="T20" s="5">
        <v>1.9120222222222223</v>
      </c>
      <c r="U20" s="5">
        <v>1.9582999999999999</v>
      </c>
      <c r="V20" s="5">
        <v>1.9078611111111099</v>
      </c>
      <c r="W20" s="5">
        <v>1.8518388888888899</v>
      </c>
      <c r="X20" s="7">
        <f t="shared" si="19"/>
        <v>7.4555555555557707E-3</v>
      </c>
      <c r="Y20" s="7">
        <f t="shared" si="15"/>
        <v>3.8655555555556775E-2</v>
      </c>
      <c r="Z20" s="7">
        <f t="shared" si="16"/>
        <v>6.0183333333332367E-2</v>
      </c>
      <c r="AA20" s="8">
        <f t="shared" si="17"/>
        <v>3.543148148148164E-2</v>
      </c>
      <c r="AB20" s="5">
        <v>1.8597885185185199</v>
      </c>
    </row>
    <row r="21" spans="4:30" x14ac:dyDescent="0.2">
      <c r="E21" s="2" t="s">
        <v>22</v>
      </c>
      <c r="F21" s="5">
        <v>8.139764705882353</v>
      </c>
      <c r="G21" s="5">
        <v>7.8517058823529409</v>
      </c>
      <c r="H21" s="5">
        <v>7.8506470588235295</v>
      </c>
      <c r="I21" s="5">
        <v>6.0610999999999997</v>
      </c>
      <c r="J21" s="5">
        <v>6.8014000000000001</v>
      </c>
      <c r="K21" s="5">
        <v>6.8559000000000001</v>
      </c>
      <c r="L21" s="7">
        <f t="shared" si="18"/>
        <v>2.0786647058823533</v>
      </c>
      <c r="M21" s="7">
        <f t="shared" si="11"/>
        <v>1.0503058823529408</v>
      </c>
      <c r="N21" s="7">
        <f t="shared" si="12"/>
        <v>0.99474705882352943</v>
      </c>
      <c r="O21" s="8">
        <f t="shared" si="13"/>
        <v>1.3745725490196079</v>
      </c>
      <c r="P21" s="9">
        <f t="shared" si="14"/>
        <v>0.61039415113082274</v>
      </c>
      <c r="Q21" s="7"/>
      <c r="R21" s="5">
        <v>2.0624333333333333</v>
      </c>
      <c r="S21" s="5">
        <v>2.0779611111111111</v>
      </c>
      <c r="T21" s="5">
        <v>2.0081944444444444</v>
      </c>
      <c r="U21" s="5">
        <v>2.0274000000000001</v>
      </c>
      <c r="V21" s="5">
        <v>1.91763333333333</v>
      </c>
      <c r="W21" s="5">
        <v>2.0043888888888901</v>
      </c>
      <c r="X21" s="7">
        <f t="shared" si="19"/>
        <v>3.503333333333325E-2</v>
      </c>
      <c r="Y21" s="7">
        <f t="shared" si="15"/>
        <v>0.16032777777778118</v>
      </c>
      <c r="Z21" s="7">
        <f t="shared" si="16"/>
        <v>3.8055555555542853E-3</v>
      </c>
      <c r="AA21" s="8">
        <f t="shared" si="17"/>
        <v>6.6388888888889566E-2</v>
      </c>
      <c r="AB21" s="5">
        <v>1.9411351851851899</v>
      </c>
    </row>
    <row r="22" spans="4:30" x14ac:dyDescent="0.2">
      <c r="E22" s="2" t="s">
        <v>23</v>
      </c>
      <c r="F22" s="5">
        <v>8.1595294117647068</v>
      </c>
      <c r="G22" s="5">
        <v>8.1835294117647059</v>
      </c>
      <c r="H22" s="5">
        <v>8.2830588235294123</v>
      </c>
      <c r="I22" s="5">
        <v>6.9779</v>
      </c>
      <c r="J22" s="5">
        <v>7.0811999999999999</v>
      </c>
      <c r="K22" s="5">
        <v>6.5220000000000002</v>
      </c>
      <c r="L22" s="7">
        <f t="shared" ref="L22" si="20">F22-I22</f>
        <v>1.1816294117647068</v>
      </c>
      <c r="M22" s="7">
        <f t="shared" ref="M22" si="21">G22-J22</f>
        <v>1.102329411764706</v>
      </c>
      <c r="N22" s="7">
        <f t="shared" ref="N22" si="22">H22-K22</f>
        <v>1.761058823529412</v>
      </c>
      <c r="O22" s="8">
        <f t="shared" ref="O22" si="23">AVERAGE(L22:N22)</f>
        <v>1.348339215686275</v>
      </c>
      <c r="P22" s="9">
        <f t="shared" ref="P22" si="24">STDEV(L22:N22)</f>
        <v>0.35961817045811878</v>
      </c>
      <c r="Q22" s="7"/>
      <c r="R22" s="5">
        <v>1.9509555555555553</v>
      </c>
      <c r="S22" s="5">
        <v>1.922322222222222</v>
      </c>
      <c r="T22" s="5">
        <v>1.8671444444444445</v>
      </c>
      <c r="U22" s="5">
        <v>1.60153888888889</v>
      </c>
      <c r="V22" s="5">
        <v>1.87170555555556</v>
      </c>
      <c r="W22" s="5">
        <v>1.82493333333333</v>
      </c>
      <c r="X22" s="7">
        <f t="shared" ref="X22" si="25">R22-U22</f>
        <v>0.34941666666666538</v>
      </c>
      <c r="Y22" s="7">
        <f t="shared" ref="Y22" si="26">S22-V22</f>
        <v>5.0616666666662091E-2</v>
      </c>
      <c r="Z22" s="7">
        <f t="shared" ref="Z22" si="27">T22-W22</f>
        <v>4.221111111111453E-2</v>
      </c>
      <c r="AA22" s="8">
        <f t="shared" ref="AA22" si="28">AVERAGE(X22:Z22)</f>
        <v>0.147414814814814</v>
      </c>
      <c r="AB22" s="5">
        <v>1.7350099999999999</v>
      </c>
    </row>
    <row r="23" spans="4:30" x14ac:dyDescent="0.2"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</row>
    <row r="24" spans="4:30" x14ac:dyDescent="0.2"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11"/>
      <c r="S24" s="11"/>
      <c r="T24" s="11"/>
      <c r="U24" s="11"/>
      <c r="V24" s="11"/>
      <c r="W24" s="11"/>
      <c r="X24" s="11"/>
      <c r="Y24" s="11"/>
      <c r="Z24" s="5"/>
      <c r="AA24" s="5"/>
      <c r="AB24" s="11"/>
      <c r="AC24" s="1"/>
      <c r="AD24" s="1"/>
    </row>
    <row r="25" spans="4:30" x14ac:dyDescent="0.2">
      <c r="F25" s="7"/>
      <c r="G25" s="7"/>
      <c r="H25" s="7"/>
      <c r="I25" s="7"/>
      <c r="J25" s="7"/>
      <c r="K25" s="7"/>
      <c r="L25" s="7"/>
      <c r="M25" s="7"/>
      <c r="N25" s="7"/>
      <c r="O25" s="7" t="s">
        <v>48</v>
      </c>
      <c r="P25" s="7" t="s">
        <v>31</v>
      </c>
      <c r="Q25" s="7"/>
      <c r="R25" s="11"/>
      <c r="S25" s="11"/>
      <c r="T25" s="11"/>
      <c r="U25" s="11"/>
      <c r="V25" s="11"/>
      <c r="W25" s="11"/>
      <c r="X25" s="7"/>
      <c r="Y25" s="7"/>
      <c r="Z25" s="7"/>
      <c r="AA25" s="7" t="s">
        <v>49</v>
      </c>
      <c r="AB25" s="11"/>
    </row>
    <row r="26" spans="4:30" x14ac:dyDescent="0.2">
      <c r="D26" s="2" t="s">
        <v>57</v>
      </c>
      <c r="F26" s="7"/>
      <c r="G26" s="7"/>
      <c r="H26" s="7"/>
      <c r="I26" s="7"/>
      <c r="J26" s="5"/>
      <c r="K26" s="7"/>
      <c r="L26" s="7"/>
      <c r="M26" s="7"/>
      <c r="N26" s="7"/>
      <c r="O26" s="7" t="s">
        <v>36</v>
      </c>
      <c r="P26" s="7"/>
      <c r="Q26" s="7"/>
      <c r="R26" s="11"/>
      <c r="S26" s="11"/>
      <c r="T26" s="11"/>
      <c r="U26" s="11"/>
      <c r="V26" s="11"/>
      <c r="W26" s="11"/>
      <c r="X26" s="7"/>
      <c r="Y26" s="7"/>
      <c r="Z26" s="7"/>
      <c r="AA26" s="7" t="s">
        <v>36</v>
      </c>
      <c r="AB26" s="11"/>
    </row>
    <row r="27" spans="4:30" x14ac:dyDescent="0.2">
      <c r="E27" s="2" t="s">
        <v>6</v>
      </c>
      <c r="F27" s="5">
        <v>9.5584415584415581</v>
      </c>
      <c r="G27" s="5">
        <v>9.1558441558441555</v>
      </c>
      <c r="H27" s="5">
        <v>8.7831168831168824</v>
      </c>
      <c r="I27" s="5">
        <v>3.9239999999999999</v>
      </c>
      <c r="J27" s="5">
        <v>3.5259999999999998</v>
      </c>
      <c r="K27" s="5">
        <v>2.9882</v>
      </c>
      <c r="L27" s="7">
        <f>F27-I27</f>
        <v>5.6344415584415586</v>
      </c>
      <c r="M27" s="7">
        <f t="shared" ref="M27:M33" si="29">G27-J27</f>
        <v>5.6298441558441557</v>
      </c>
      <c r="N27" s="7">
        <f t="shared" ref="N27:N33" si="30">H27-K27</f>
        <v>5.7949168831168825</v>
      </c>
      <c r="O27" s="8">
        <f t="shared" ref="O27:O33" si="31">AVERAGE(L27:N27)</f>
        <v>5.6864008658008656</v>
      </c>
      <c r="P27" s="9">
        <f t="shared" ref="P27:P33" si="32">STDEV(L27:N27)</f>
        <v>9.4005736730575176E-2</v>
      </c>
      <c r="Q27" s="7"/>
      <c r="R27" s="11">
        <v>2.0838000000000001</v>
      </c>
      <c r="S27" s="11">
        <v>2.0473055555555555</v>
      </c>
      <c r="T27" s="11">
        <v>1.9636777777777779</v>
      </c>
      <c r="U27" s="11">
        <v>0.81611277777777802</v>
      </c>
      <c r="V27" s="11">
        <v>1.0508888888888901</v>
      </c>
      <c r="W27" s="11">
        <v>0.77906111111110998</v>
      </c>
      <c r="X27" s="7">
        <f>R27-U27</f>
        <v>1.267687222222222</v>
      </c>
      <c r="Y27" s="7">
        <f t="shared" ref="Y27:Y31" si="33">S27-V27</f>
        <v>0.9964166666666654</v>
      </c>
      <c r="Z27" s="7">
        <f t="shared" ref="Z27:Z31" si="34">T27-W27</f>
        <v>1.1846166666666678</v>
      </c>
      <c r="AA27" s="8">
        <f t="shared" ref="AA27:AA31" si="35">AVERAGE(X27:Z27)</f>
        <v>1.1495735185185183</v>
      </c>
      <c r="AB27" s="11">
        <v>0.39075674074074501</v>
      </c>
    </row>
    <row r="28" spans="4:30" x14ac:dyDescent="0.2">
      <c r="E28" s="2" t="s">
        <v>7</v>
      </c>
      <c r="F28" s="5">
        <v>9.3376623376623371</v>
      </c>
      <c r="G28" s="5">
        <v>9.9049999999999994</v>
      </c>
      <c r="H28" s="5">
        <v>9.2312987012987016</v>
      </c>
      <c r="I28" s="5">
        <v>8.1170000000000009</v>
      </c>
      <c r="J28" s="5">
        <v>8.3070000000000004</v>
      </c>
      <c r="K28" s="5">
        <v>8.5299999999999994</v>
      </c>
      <c r="L28" s="7">
        <f t="shared" ref="L28:L33" si="36">F28-I28</f>
        <v>1.2206623376623362</v>
      </c>
      <c r="M28" s="7">
        <f t="shared" si="29"/>
        <v>1.597999999999999</v>
      </c>
      <c r="N28" s="7">
        <f t="shared" ref="N28" si="37">H28-K28</f>
        <v>0.7012987012987022</v>
      </c>
      <c r="O28" s="8">
        <f t="shared" ref="O28" si="38">AVERAGE(L28:N28)</f>
        <v>1.1733203463203459</v>
      </c>
      <c r="P28" s="9">
        <f t="shared" ref="P28" si="39">STDEV(L28:N28)</f>
        <v>0.45022133765662103</v>
      </c>
      <c r="Q28" s="7"/>
      <c r="R28" s="11">
        <v>2.069088888888889</v>
      </c>
      <c r="S28" s="11">
        <v>2.0737111111111108</v>
      </c>
      <c r="T28" s="11">
        <v>1.9457944444444442</v>
      </c>
      <c r="U28" s="11">
        <v>1.7498666666666667</v>
      </c>
      <c r="V28" s="11">
        <v>1.9584999999999999</v>
      </c>
      <c r="W28" s="11">
        <v>1.90543888888889</v>
      </c>
      <c r="X28" s="7">
        <f t="shared" ref="X28:X31" si="40">R28-U28</f>
        <v>0.3192222222222223</v>
      </c>
      <c r="Y28" s="7">
        <f t="shared" si="33"/>
        <v>0.11521111111111093</v>
      </c>
      <c r="Z28" s="7">
        <f t="shared" si="34"/>
        <v>4.0355555555554146E-2</v>
      </c>
      <c r="AA28" s="8">
        <f t="shared" si="35"/>
        <v>0.15826296296296247</v>
      </c>
      <c r="AB28" s="11">
        <v>1.8144188888888899</v>
      </c>
    </row>
    <row r="29" spans="4:30" x14ac:dyDescent="0.2">
      <c r="E29" s="2" t="s">
        <v>10</v>
      </c>
      <c r="F29" s="5">
        <v>9.5</v>
      </c>
      <c r="G29" s="5">
        <v>8.9214285714285726</v>
      </c>
      <c r="H29" s="5">
        <v>8.9512337662337664</v>
      </c>
      <c r="I29" s="5">
        <v>9.01</v>
      </c>
      <c r="J29" s="5">
        <v>7.2229999999999999</v>
      </c>
      <c r="K29" s="5">
        <v>8.4049999999999994</v>
      </c>
      <c r="L29" s="7">
        <f t="shared" si="36"/>
        <v>0.49000000000000021</v>
      </c>
      <c r="M29" s="7">
        <f t="shared" si="29"/>
        <v>1.6984285714285727</v>
      </c>
      <c r="N29" s="7">
        <f>H29-K28</f>
        <v>0.42123376623376707</v>
      </c>
      <c r="O29" s="8">
        <f t="shared" si="31"/>
        <v>0.86988744588744671</v>
      </c>
      <c r="P29" s="9">
        <f t="shared" si="32"/>
        <v>0.71836097907759111</v>
      </c>
      <c r="Q29" s="7"/>
      <c r="R29" s="11">
        <v>2.1964000000000001</v>
      </c>
      <c r="S29" s="11">
        <v>2.1495333333333333</v>
      </c>
      <c r="T29" s="11">
        <v>1.9552055555555556</v>
      </c>
      <c r="U29" s="11">
        <v>2.1030000000000002</v>
      </c>
      <c r="V29" s="11">
        <v>2.11001888888888</v>
      </c>
      <c r="W29" s="11">
        <v>1.8918333333333333</v>
      </c>
      <c r="X29" s="7">
        <f t="shared" si="40"/>
        <v>9.3399999999999928E-2</v>
      </c>
      <c r="Y29" s="7">
        <f t="shared" si="33"/>
        <v>3.9514444444453289E-2</v>
      </c>
      <c r="Z29" s="7">
        <f t="shared" si="34"/>
        <v>6.3372222222222385E-2</v>
      </c>
      <c r="AA29" s="8">
        <f t="shared" si="35"/>
        <v>6.5428888888891867E-2</v>
      </c>
      <c r="AB29" s="11">
        <v>1.9183069629629601</v>
      </c>
    </row>
    <row r="30" spans="4:30" x14ac:dyDescent="0.2">
      <c r="E30" s="2" t="s">
        <v>8</v>
      </c>
      <c r="F30" s="5">
        <v>9.4870129870129869</v>
      </c>
      <c r="G30" s="5">
        <v>9.199675324675324</v>
      </c>
      <c r="H30" s="5">
        <v>8.8701298701298708</v>
      </c>
      <c r="I30" s="5">
        <v>6.7720000000000002</v>
      </c>
      <c r="J30" s="5">
        <v>6.9429999999999996</v>
      </c>
      <c r="K30" s="5">
        <v>7.3689999999999998</v>
      </c>
      <c r="L30" s="7">
        <f t="shared" si="36"/>
        <v>2.7150129870129867</v>
      </c>
      <c r="M30" s="7">
        <f t="shared" si="29"/>
        <v>2.2566753246753244</v>
      </c>
      <c r="N30" s="7">
        <f t="shared" si="30"/>
        <v>1.501129870129871</v>
      </c>
      <c r="O30" s="8">
        <f t="shared" si="31"/>
        <v>2.1576060606060605</v>
      </c>
      <c r="P30" s="9">
        <f t="shared" si="32"/>
        <v>0.61297560691750697</v>
      </c>
      <c r="Q30" s="7"/>
      <c r="R30" s="11">
        <v>2.1266222222222222</v>
      </c>
      <c r="S30" s="11">
        <v>2.0720388888888888</v>
      </c>
      <c r="T30" s="11">
        <v>1.8495055555555555</v>
      </c>
      <c r="U30" s="11">
        <v>2.0666022222222198</v>
      </c>
      <c r="V30" s="11">
        <v>2.0644999999999998</v>
      </c>
      <c r="W30" s="11">
        <v>1.82080555555556</v>
      </c>
      <c r="X30" s="7">
        <f t="shared" si="40"/>
        <v>6.0020000000002405E-2</v>
      </c>
      <c r="Y30" s="7">
        <f t="shared" si="33"/>
        <v>7.5388888888889838E-3</v>
      </c>
      <c r="Z30" s="7">
        <f t="shared" si="34"/>
        <v>2.8699999999995507E-2</v>
      </c>
      <c r="AA30" s="8">
        <f t="shared" si="35"/>
        <v>3.2086296296295634E-2</v>
      </c>
      <c r="AB30" s="11">
        <v>1.86655207407408</v>
      </c>
    </row>
    <row r="31" spans="4:30" x14ac:dyDescent="0.2">
      <c r="E31" s="2" t="s">
        <v>5</v>
      </c>
      <c r="F31" s="5">
        <v>9.8181818181818166</v>
      </c>
      <c r="G31" s="5">
        <v>9.2142857142857135</v>
      </c>
      <c r="H31" s="5">
        <v>9.3094805194805197</v>
      </c>
      <c r="I31" s="5">
        <v>3.5777999999999999</v>
      </c>
      <c r="J31" s="5">
        <v>3.5562</v>
      </c>
      <c r="K31" s="5">
        <v>2.9342999999999999</v>
      </c>
      <c r="L31" s="7">
        <f t="shared" si="36"/>
        <v>6.2403818181818167</v>
      </c>
      <c r="M31" s="7">
        <f t="shared" si="29"/>
        <v>5.6580857142857131</v>
      </c>
      <c r="N31" s="7">
        <f t="shared" si="30"/>
        <v>6.3751805194805193</v>
      </c>
      <c r="O31" s="8">
        <f t="shared" si="31"/>
        <v>6.0912160173160173</v>
      </c>
      <c r="P31" s="9">
        <f t="shared" si="32"/>
        <v>0.381108996246869</v>
      </c>
      <c r="Q31" s="7"/>
      <c r="R31" s="11">
        <v>2.0541388888888887</v>
      </c>
      <c r="S31" s="11">
        <v>2.040972222222222</v>
      </c>
      <c r="T31" s="11">
        <v>1.9160055555555557</v>
      </c>
      <c r="U31" s="11">
        <v>0.61104999999999998</v>
      </c>
      <c r="V31" s="11">
        <v>0.66563888888889</v>
      </c>
      <c r="W31" s="11">
        <v>0.62961666666667004</v>
      </c>
      <c r="X31" s="7">
        <f t="shared" si="40"/>
        <v>1.4430888888888886</v>
      </c>
      <c r="Y31" s="7">
        <f t="shared" si="33"/>
        <v>1.375333333333332</v>
      </c>
      <c r="Z31" s="7">
        <f t="shared" si="34"/>
        <v>1.2863888888888857</v>
      </c>
      <c r="AA31" s="8">
        <f t="shared" si="35"/>
        <v>1.3682703703703687</v>
      </c>
      <c r="AB31" s="11">
        <v>6.4213703703702496E-2</v>
      </c>
    </row>
    <row r="32" spans="4:30" x14ac:dyDescent="0.2">
      <c r="F32" s="7"/>
      <c r="G32" s="5"/>
      <c r="H32" s="7"/>
      <c r="I32" s="5"/>
      <c r="J32" s="5"/>
      <c r="K32" s="5"/>
      <c r="L32" s="7"/>
      <c r="M32" s="7"/>
      <c r="N32" s="7"/>
      <c r="O32" s="8"/>
      <c r="P32" s="9"/>
      <c r="Q32" s="7"/>
      <c r="R32" s="11"/>
      <c r="S32" s="11"/>
      <c r="T32" s="11"/>
      <c r="U32" s="11"/>
      <c r="V32" s="11"/>
      <c r="W32" s="11"/>
      <c r="X32" s="11"/>
      <c r="Y32" s="11"/>
      <c r="Z32" s="7"/>
      <c r="AA32" s="7"/>
      <c r="AB32" s="11"/>
    </row>
    <row r="33" spans="4:28" x14ac:dyDescent="0.2">
      <c r="F33" s="7"/>
      <c r="G33" s="5"/>
      <c r="H33" s="5"/>
      <c r="I33" s="5"/>
      <c r="J33" s="5"/>
      <c r="K33" s="5"/>
      <c r="L33" s="7"/>
      <c r="M33" s="7"/>
      <c r="N33" s="7"/>
      <c r="O33" s="8"/>
      <c r="P33" s="9"/>
      <c r="Q33" s="5"/>
      <c r="R33" s="5"/>
      <c r="S33" s="5"/>
      <c r="T33" s="5"/>
      <c r="U33" s="5"/>
      <c r="V33" s="5"/>
      <c r="W33" s="5"/>
      <c r="X33" s="7"/>
      <c r="Y33" s="7"/>
      <c r="Z33" s="7"/>
      <c r="AA33" s="7"/>
      <c r="AB33" s="5"/>
    </row>
    <row r="34" spans="4:28" x14ac:dyDescent="0.2">
      <c r="F34" s="5"/>
      <c r="G34" s="5"/>
      <c r="H34" s="5"/>
      <c r="I34" s="5"/>
      <c r="J34" s="5"/>
      <c r="K34" s="5"/>
      <c r="L34" s="7"/>
      <c r="M34" s="7"/>
      <c r="N34" s="7"/>
      <c r="O34" s="7" t="s">
        <v>48</v>
      </c>
      <c r="P34" s="7" t="s">
        <v>31</v>
      </c>
      <c r="Q34" s="5"/>
      <c r="R34" s="5"/>
      <c r="S34" s="11"/>
      <c r="T34" s="11"/>
      <c r="U34" s="11"/>
      <c r="V34" s="11"/>
      <c r="W34" s="11"/>
      <c r="X34" s="7"/>
      <c r="Y34" s="7"/>
      <c r="Z34" s="7"/>
      <c r="AA34" s="7" t="s">
        <v>49</v>
      </c>
      <c r="AB34" s="5"/>
    </row>
    <row r="35" spans="4:28" x14ac:dyDescent="0.2">
      <c r="D35" s="2" t="s">
        <v>58</v>
      </c>
      <c r="F35" s="7"/>
      <c r="G35" s="5"/>
      <c r="H35" s="5"/>
      <c r="I35" s="5"/>
      <c r="J35" s="5"/>
      <c r="K35" s="5"/>
      <c r="L35" s="7"/>
      <c r="M35" s="7"/>
      <c r="N35" s="7"/>
      <c r="O35" s="7" t="s">
        <v>36</v>
      </c>
      <c r="P35" s="7"/>
      <c r="Q35" s="5"/>
      <c r="R35" s="5"/>
      <c r="S35" s="11"/>
      <c r="T35" s="11"/>
      <c r="U35" s="11"/>
      <c r="V35" s="11"/>
      <c r="W35" s="11"/>
      <c r="X35" s="7"/>
      <c r="Y35" s="7"/>
      <c r="Z35" s="7"/>
      <c r="AA35" s="7" t="s">
        <v>36</v>
      </c>
      <c r="AB35" s="5"/>
    </row>
    <row r="36" spans="4:28" x14ac:dyDescent="0.2">
      <c r="E36" s="2" t="s">
        <v>24</v>
      </c>
      <c r="F36" s="5">
        <v>9.92</v>
      </c>
      <c r="G36" s="5">
        <v>9.1827309236947769</v>
      </c>
      <c r="H36" s="5">
        <v>9.9879518072289155</v>
      </c>
      <c r="I36" s="5">
        <v>8.8620000000000001</v>
      </c>
      <c r="J36" s="5">
        <v>8.8460000000000001</v>
      </c>
      <c r="K36" s="5">
        <v>9.15</v>
      </c>
      <c r="L36" s="7">
        <f>F36-I36</f>
        <v>1.0579999999999998</v>
      </c>
      <c r="M36" s="7">
        <f t="shared" ref="M36:M38" si="41">G36-J36</f>
        <v>0.33673092369477686</v>
      </c>
      <c r="N36" s="7">
        <f t="shared" ref="N36:N38" si="42">H36-K36</f>
        <v>0.83795180722891516</v>
      </c>
      <c r="O36" s="8">
        <f t="shared" ref="O36:O38" si="43">AVERAGE(L36:N36)</f>
        <v>0.74422757697456399</v>
      </c>
      <c r="P36" s="9">
        <f t="shared" ref="P36:P38" si="44">STDEV(L36:N36)</f>
        <v>0.36965584482207964</v>
      </c>
      <c r="Q36" s="7"/>
      <c r="R36" s="11">
        <v>2.1353055555555556</v>
      </c>
      <c r="S36" s="11">
        <v>2.0899722222222223</v>
      </c>
      <c r="T36" s="11">
        <v>1.9986833333333334</v>
      </c>
      <c r="U36" s="11">
        <v>1.972</v>
      </c>
      <c r="V36" s="11">
        <v>1.94068333333333</v>
      </c>
      <c r="W36" s="11">
        <v>1.9076611111111099</v>
      </c>
      <c r="X36" s="7">
        <f>R36-U36</f>
        <v>0.16330555555555559</v>
      </c>
      <c r="Y36" s="7">
        <f t="shared" ref="Y36:Y38" si="45">S36-V36</f>
        <v>0.14928888888889236</v>
      </c>
      <c r="Z36" s="7">
        <f t="shared" ref="Z36:Z38" si="46">T36-W36</f>
        <v>9.1022222222223448E-2</v>
      </c>
      <c r="AA36" s="8">
        <f t="shared" ref="AA36:AA38" si="47">AVERAGE(X36:Z36)</f>
        <v>0.13453888888889046</v>
      </c>
      <c r="AB36" s="11">
        <v>1.84610703703704</v>
      </c>
    </row>
    <row r="37" spans="4:28" x14ac:dyDescent="0.2">
      <c r="E37" s="2" t="s">
        <v>25</v>
      </c>
      <c r="F37" s="5">
        <v>9.3000000000000007</v>
      </c>
      <c r="G37" s="5">
        <v>10.155728587319244</v>
      </c>
      <c r="H37" s="5">
        <v>9.7710843373493965</v>
      </c>
      <c r="I37" s="5">
        <v>4.8460000000000001</v>
      </c>
      <c r="J37" s="5">
        <v>5.15</v>
      </c>
      <c r="K37" s="5">
        <v>5.5339999999999998</v>
      </c>
      <c r="L37" s="7">
        <f t="shared" ref="L37:L38" si="48">F37-I37</f>
        <v>4.4540000000000006</v>
      </c>
      <c r="M37" s="7">
        <f t="shared" si="41"/>
        <v>5.0057285873192434</v>
      </c>
      <c r="N37" s="7">
        <f t="shared" si="42"/>
        <v>4.2370843373493967</v>
      </c>
      <c r="O37" s="8">
        <f t="shared" si="43"/>
        <v>4.5656043082228805</v>
      </c>
      <c r="P37" s="9">
        <f t="shared" si="44"/>
        <v>0.3962892087394731</v>
      </c>
      <c r="Q37" s="7"/>
      <c r="R37" s="11">
        <v>2.1071499999999999</v>
      </c>
      <c r="S37" s="11">
        <v>2.0660722222222225</v>
      </c>
      <c r="T37" s="11">
        <v>1.9250944444444444</v>
      </c>
      <c r="U37" s="11">
        <v>1.1165833333333299</v>
      </c>
      <c r="V37" s="11">
        <v>0.98971111111110999</v>
      </c>
      <c r="W37" s="11">
        <v>1.0980000000000001</v>
      </c>
      <c r="X37" s="7">
        <f t="shared" ref="X37:X38" si="49">R37-U37</f>
        <v>0.99056666666666993</v>
      </c>
      <c r="Y37" s="7">
        <f t="shared" si="45"/>
        <v>1.0763611111111127</v>
      </c>
      <c r="Z37" s="7">
        <f t="shared" si="46"/>
        <v>0.82709444444444435</v>
      </c>
      <c r="AA37" s="8">
        <f t="shared" si="47"/>
        <v>0.96467407407407568</v>
      </c>
      <c r="AB37" s="11">
        <v>0.64210074074074297</v>
      </c>
    </row>
    <row r="38" spans="4:28" x14ac:dyDescent="0.2">
      <c r="E38" s="2" t="s">
        <v>26</v>
      </c>
      <c r="F38" s="5">
        <v>9.8506470588235295</v>
      </c>
      <c r="G38" s="5">
        <v>9.4236947791164649</v>
      </c>
      <c r="H38" s="5">
        <v>9.6307228915662701</v>
      </c>
      <c r="I38" s="5">
        <v>4.0919999999999996</v>
      </c>
      <c r="J38" s="5">
        <v>4.1210000000000004</v>
      </c>
      <c r="K38" s="5">
        <v>4.2619999999999996</v>
      </c>
      <c r="L38" s="7">
        <f t="shared" si="48"/>
        <v>5.7586470588235299</v>
      </c>
      <c r="M38" s="7">
        <f t="shared" si="41"/>
        <v>5.3026947791164645</v>
      </c>
      <c r="N38" s="7">
        <f t="shared" si="42"/>
        <v>5.3687228915662706</v>
      </c>
      <c r="O38" s="8">
        <f t="shared" si="43"/>
        <v>5.4766882431687556</v>
      </c>
      <c r="P38" s="9">
        <f t="shared" si="44"/>
        <v>0.24640517081121405</v>
      </c>
      <c r="Q38" s="7"/>
      <c r="R38" s="11">
        <v>2.2407666666666666</v>
      </c>
      <c r="S38" s="11">
        <v>2.2103555555555556</v>
      </c>
      <c r="T38" s="11">
        <v>2.1058555555555554</v>
      </c>
      <c r="U38" s="11">
        <v>1.33853111111111</v>
      </c>
      <c r="V38" s="11">
        <v>1.0310277777777801</v>
      </c>
      <c r="W38" s="11">
        <v>1.4277249999999999</v>
      </c>
      <c r="X38" s="7">
        <f t="shared" si="49"/>
        <v>0.90223555555555657</v>
      </c>
      <c r="Y38" s="7">
        <f t="shared" si="45"/>
        <v>1.1793277777777755</v>
      </c>
      <c r="Z38" s="7">
        <f t="shared" si="46"/>
        <v>0.67813055555555546</v>
      </c>
      <c r="AA38" s="8">
        <f t="shared" si="47"/>
        <v>0.91989796296296245</v>
      </c>
      <c r="AB38" s="11">
        <v>0.88865866666666604</v>
      </c>
    </row>
    <row r="39" spans="4:28" x14ac:dyDescent="0.2">
      <c r="F39" s="7"/>
      <c r="G39" s="5"/>
      <c r="H39" s="5"/>
      <c r="I39" s="5"/>
      <c r="J39" s="7"/>
      <c r="K39" s="7"/>
      <c r="L39" s="7"/>
      <c r="M39" s="7"/>
      <c r="N39" s="7"/>
      <c r="O39" s="7"/>
      <c r="P39" s="7"/>
      <c r="Q39" s="7"/>
      <c r="R39" s="11"/>
      <c r="S39" s="11"/>
      <c r="T39" s="11"/>
      <c r="U39" s="11"/>
      <c r="V39" s="11"/>
      <c r="W39" s="11"/>
      <c r="X39" s="11"/>
      <c r="Y39" s="11"/>
      <c r="Z39" s="11"/>
      <c r="AA39" s="7"/>
      <c r="AB39" s="11"/>
    </row>
    <row r="40" spans="4:28" x14ac:dyDescent="0.2">
      <c r="F40" s="7"/>
      <c r="G40" s="5"/>
      <c r="H40" s="5"/>
      <c r="I40" s="5"/>
      <c r="J40" s="5"/>
      <c r="K40" s="5"/>
      <c r="L40" s="7"/>
      <c r="M40" s="7"/>
      <c r="N40" s="7"/>
      <c r="O40" s="7"/>
      <c r="P40" s="7"/>
      <c r="Q40" s="7"/>
      <c r="R40" s="11"/>
      <c r="S40" s="11"/>
      <c r="T40" s="11"/>
      <c r="U40" s="11"/>
      <c r="V40" s="11"/>
      <c r="W40" s="11"/>
      <c r="X40" s="11"/>
      <c r="Y40" s="11"/>
      <c r="Z40" s="11"/>
      <c r="AA40" s="7"/>
      <c r="AB40" s="11"/>
    </row>
    <row r="41" spans="4:28" x14ac:dyDescent="0.2"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11"/>
      <c r="S41" s="11"/>
      <c r="T41" s="11"/>
      <c r="U41" s="11"/>
      <c r="V41" s="11"/>
      <c r="W41" s="11"/>
      <c r="X41" s="7"/>
      <c r="Y41" s="7"/>
      <c r="Z41" s="7"/>
      <c r="AA41" s="7"/>
      <c r="AB41" s="11"/>
    </row>
    <row r="42" spans="4:28" x14ac:dyDescent="0.2"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10"/>
      <c r="S42" s="10"/>
      <c r="T42" s="10"/>
      <c r="U42" s="10"/>
      <c r="V42" s="10"/>
      <c r="W42" s="10"/>
    </row>
    <row r="43" spans="4:28" x14ac:dyDescent="0.2">
      <c r="F43" s="7"/>
      <c r="G43" s="5"/>
      <c r="H43" s="5"/>
      <c r="I43" s="7"/>
      <c r="J43" s="7"/>
      <c r="K43" s="7"/>
      <c r="L43" s="7"/>
      <c r="M43" s="7"/>
      <c r="N43" s="7"/>
      <c r="O43" s="7"/>
      <c r="P43" s="7"/>
      <c r="Q43" s="7"/>
    </row>
    <row r="44" spans="4:28" x14ac:dyDescent="0.2">
      <c r="F44" s="7"/>
      <c r="G44" s="5"/>
      <c r="H44" s="5"/>
      <c r="I44" s="7"/>
      <c r="J44" s="7"/>
      <c r="K44" s="7"/>
      <c r="L44" s="7"/>
      <c r="M44" s="7"/>
      <c r="N44" s="7"/>
      <c r="O44" s="7"/>
      <c r="P44" s="7"/>
      <c r="Q44" s="7"/>
    </row>
    <row r="45" spans="4:28" x14ac:dyDescent="0.2">
      <c r="F45" s="7"/>
      <c r="G45" s="5"/>
      <c r="H45" s="5"/>
      <c r="I45" s="7"/>
      <c r="J45" s="7"/>
      <c r="K45" s="7"/>
      <c r="L45" s="7"/>
      <c r="M45" s="7"/>
      <c r="N45" s="7"/>
      <c r="O45" s="7"/>
      <c r="P45" s="7"/>
      <c r="Q45" s="7"/>
      <c r="R45" s="10"/>
      <c r="S45" s="10"/>
      <c r="T45" s="10"/>
      <c r="U45" s="10"/>
      <c r="V45" s="10"/>
      <c r="W45" s="10"/>
      <c r="X45" s="10"/>
      <c r="Y45" s="10"/>
    </row>
    <row r="46" spans="4:28" x14ac:dyDescent="0.2"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10"/>
      <c r="S46" s="10"/>
      <c r="T46" s="10"/>
      <c r="U46" s="10"/>
      <c r="V46" s="10"/>
      <c r="W46" s="10"/>
      <c r="X46" s="10"/>
      <c r="Y46" s="10"/>
    </row>
    <row r="47" spans="4:28" x14ac:dyDescent="0.2">
      <c r="R47" s="10"/>
      <c r="S47" s="10"/>
      <c r="T47" s="10"/>
      <c r="U47" s="10"/>
      <c r="V47" s="10"/>
      <c r="W47" s="10"/>
      <c r="X47" s="10"/>
      <c r="Y47" s="10"/>
    </row>
    <row r="48" spans="4:28" x14ac:dyDescent="0.2">
      <c r="R48" s="10"/>
      <c r="S48" s="10"/>
      <c r="T48" s="10"/>
      <c r="U48" s="10"/>
      <c r="V48" s="10"/>
      <c r="W48" s="10"/>
      <c r="X48" s="10"/>
      <c r="Y48" s="10"/>
    </row>
    <row r="49" spans="18:25" x14ac:dyDescent="0.2">
      <c r="R49" s="10"/>
      <c r="S49" s="10"/>
      <c r="T49" s="10"/>
      <c r="U49" s="10"/>
      <c r="V49" s="10"/>
      <c r="W49" s="10"/>
      <c r="X49" s="10"/>
      <c r="Y49" s="10"/>
    </row>
    <row r="50" spans="18:25" x14ac:dyDescent="0.2">
      <c r="R50" s="10"/>
      <c r="S50" s="10"/>
      <c r="T50" s="10"/>
      <c r="U50" s="10"/>
      <c r="V50" s="10"/>
      <c r="W50" s="10"/>
      <c r="X50" s="10"/>
      <c r="Y50" s="10"/>
    </row>
    <row r="51" spans="18:25" x14ac:dyDescent="0.2">
      <c r="R51" s="10"/>
      <c r="S51" s="10"/>
      <c r="T51" s="10"/>
      <c r="U51" s="10"/>
      <c r="V51" s="10"/>
      <c r="W51" s="10"/>
      <c r="X51" s="10"/>
      <c r="Y51" s="10"/>
    </row>
    <row r="52" spans="18:25" x14ac:dyDescent="0.2">
      <c r="R52" s="10"/>
      <c r="S52" s="10"/>
      <c r="T52" s="10"/>
      <c r="U52" s="10"/>
      <c r="V52" s="10"/>
      <c r="W52" s="10"/>
      <c r="X52" s="10"/>
      <c r="Y52" s="10"/>
    </row>
    <row r="53" spans="18:25" x14ac:dyDescent="0.2">
      <c r="R53" s="10"/>
      <c r="S53" s="10"/>
      <c r="T53" s="10"/>
      <c r="U53" s="10"/>
      <c r="V53" s="10"/>
      <c r="W53" s="10"/>
      <c r="X53" s="10"/>
      <c r="Y53" s="10"/>
    </row>
    <row r="54" spans="18:25" x14ac:dyDescent="0.2">
      <c r="R54" s="10"/>
      <c r="S54" s="10"/>
      <c r="T54" s="10"/>
      <c r="U54" s="10"/>
      <c r="V54" s="10"/>
      <c r="W54" s="10"/>
      <c r="X54" s="10"/>
      <c r="Y54" s="10"/>
    </row>
    <row r="55" spans="18:25" x14ac:dyDescent="0.2">
      <c r="R55" s="10"/>
      <c r="S55" s="10"/>
      <c r="T55" s="10"/>
      <c r="U55" s="10"/>
      <c r="V55" s="10"/>
      <c r="W55" s="10"/>
      <c r="X55" s="10"/>
      <c r="Y55" s="10"/>
    </row>
    <row r="56" spans="18:25" x14ac:dyDescent="0.2">
      <c r="R56" s="10"/>
      <c r="S56" s="10"/>
      <c r="T56" s="10"/>
      <c r="U56" s="10"/>
      <c r="V56" s="10"/>
      <c r="W56" s="10"/>
      <c r="X56" s="10"/>
      <c r="Y56" s="10"/>
    </row>
    <row r="57" spans="18:25" x14ac:dyDescent="0.2">
      <c r="R57" s="10"/>
      <c r="S57" s="10"/>
      <c r="T57" s="10"/>
      <c r="U57" s="10"/>
      <c r="V57" s="10"/>
      <c r="W57" s="10"/>
      <c r="X57" s="10"/>
      <c r="Y57" s="10"/>
    </row>
    <row r="58" spans="18:25" x14ac:dyDescent="0.2">
      <c r="R58" s="10"/>
      <c r="S58" s="10"/>
      <c r="T58" s="10"/>
      <c r="U58" s="10"/>
      <c r="V58" s="10"/>
      <c r="W58" s="10"/>
      <c r="X58" s="10"/>
      <c r="Y58" s="10"/>
    </row>
    <row r="59" spans="18:25" x14ac:dyDescent="0.2">
      <c r="R59" s="10"/>
      <c r="S59" s="10"/>
      <c r="T59" s="10"/>
      <c r="U59" s="10"/>
      <c r="V59" s="10"/>
      <c r="W59" s="10"/>
      <c r="X59" s="10"/>
      <c r="Y59" s="10"/>
    </row>
    <row r="60" spans="18:25" x14ac:dyDescent="0.2">
      <c r="R60" s="10"/>
      <c r="S60" s="10"/>
      <c r="T60" s="10"/>
      <c r="U60" s="10"/>
    </row>
    <row r="61" spans="18:25" x14ac:dyDescent="0.2">
      <c r="R61" s="10"/>
      <c r="S61" s="10"/>
      <c r="T61" s="10"/>
      <c r="U61" s="10"/>
    </row>
    <row r="62" spans="18:25" x14ac:dyDescent="0.2">
      <c r="R62" s="10"/>
      <c r="S62" s="10"/>
      <c r="T62" s="10"/>
      <c r="U62" s="10"/>
    </row>
    <row r="63" spans="18:25" x14ac:dyDescent="0.2">
      <c r="R63" s="10"/>
      <c r="S63" s="10"/>
      <c r="T63" s="10"/>
      <c r="U63" s="10"/>
    </row>
    <row r="64" spans="18:25" x14ac:dyDescent="0.2">
      <c r="R64" s="10"/>
      <c r="S64" s="10"/>
      <c r="T64" s="10"/>
      <c r="U64" s="10"/>
    </row>
    <row r="65" spans="18:21" x14ac:dyDescent="0.2">
      <c r="R65" s="10"/>
      <c r="S65" s="10"/>
      <c r="T65" s="10"/>
      <c r="U65" s="10"/>
    </row>
    <row r="66" spans="18:21" x14ac:dyDescent="0.2">
      <c r="R66" s="10"/>
      <c r="S66" s="10"/>
      <c r="T66" s="10"/>
      <c r="U66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AA19"/>
  <sheetViews>
    <sheetView tabSelected="1" topLeftCell="B4" zoomScale="75" workbookViewId="0">
      <selection activeCell="D1" sqref="A1:XFD1048576"/>
    </sheetView>
  </sheetViews>
  <sheetFormatPr baseColWidth="10" defaultRowHeight="16" x14ac:dyDescent="0.2"/>
  <cols>
    <col min="1" max="3" width="10.83203125" style="2"/>
    <col min="4" max="4" width="28.6640625" style="2" customWidth="1"/>
    <col min="5" max="16384" width="10.83203125" style="2"/>
  </cols>
  <sheetData>
    <row r="6" spans="4:27" x14ac:dyDescent="0.2">
      <c r="D6" s="2" t="s">
        <v>53</v>
      </c>
    </row>
    <row r="7" spans="4:27" x14ac:dyDescent="0.2">
      <c r="E7" s="2" t="s">
        <v>44</v>
      </c>
      <c r="H7" s="2" t="s">
        <v>45</v>
      </c>
      <c r="K7" s="2" t="s">
        <v>9</v>
      </c>
      <c r="N7" s="2" t="s">
        <v>48</v>
      </c>
      <c r="O7" s="2" t="s">
        <v>31</v>
      </c>
      <c r="Q7" s="2" t="s">
        <v>46</v>
      </c>
      <c r="T7" s="2" t="s">
        <v>47</v>
      </c>
      <c r="W7" s="2" t="s">
        <v>4</v>
      </c>
      <c r="Z7" s="2" t="s">
        <v>49</v>
      </c>
      <c r="AA7" s="2" t="s">
        <v>31</v>
      </c>
    </row>
    <row r="8" spans="4:27" x14ac:dyDescent="0.2">
      <c r="E8" s="2" t="s">
        <v>36</v>
      </c>
      <c r="F8" s="2" t="s">
        <v>36</v>
      </c>
      <c r="G8" s="2" t="s">
        <v>36</v>
      </c>
      <c r="H8" s="2" t="s">
        <v>36</v>
      </c>
      <c r="I8" s="2" t="s">
        <v>36</v>
      </c>
      <c r="J8" s="2" t="s">
        <v>36</v>
      </c>
      <c r="K8" s="2" t="s">
        <v>36</v>
      </c>
      <c r="L8" s="2" t="s">
        <v>36</v>
      </c>
      <c r="M8" s="2" t="s">
        <v>36</v>
      </c>
      <c r="N8" s="2" t="s">
        <v>36</v>
      </c>
      <c r="Q8" s="2" t="s">
        <v>36</v>
      </c>
      <c r="R8" s="2" t="s">
        <v>36</v>
      </c>
      <c r="S8" s="2" t="s">
        <v>36</v>
      </c>
      <c r="T8" s="2" t="s">
        <v>36</v>
      </c>
      <c r="U8" s="2" t="s">
        <v>36</v>
      </c>
      <c r="V8" s="2" t="s">
        <v>36</v>
      </c>
      <c r="W8" s="2" t="s">
        <v>36</v>
      </c>
      <c r="X8" s="2" t="s">
        <v>36</v>
      </c>
      <c r="Y8" s="2" t="s">
        <v>36</v>
      </c>
      <c r="Z8" s="2" t="s">
        <v>36</v>
      </c>
    </row>
    <row r="9" spans="4:27" x14ac:dyDescent="0.2">
      <c r="D9" s="2" t="s">
        <v>50</v>
      </c>
      <c r="E9" s="5">
        <v>9.92</v>
      </c>
      <c r="F9" s="5">
        <v>9.1827309236947769</v>
      </c>
      <c r="G9" s="5">
        <v>9.9879518072289155</v>
      </c>
      <c r="H9" s="5">
        <v>9.8620000000000001</v>
      </c>
      <c r="I9" s="5">
        <v>9.0846</v>
      </c>
      <c r="J9" s="5">
        <v>9.9319000000000006</v>
      </c>
      <c r="K9" s="7">
        <f>E9-H9</f>
        <v>5.7999999999999829E-2</v>
      </c>
      <c r="L9" s="7">
        <f t="shared" ref="L9:M11" si="0">F9-I9</f>
        <v>9.8130923694776939E-2</v>
      </c>
      <c r="M9" s="7">
        <f t="shared" si="0"/>
        <v>5.6051807228914896E-2</v>
      </c>
      <c r="N9" s="8">
        <f t="shared" ref="N9:N11" si="1">AVERAGE(K9:M9)</f>
        <v>7.0727576974563888E-2</v>
      </c>
      <c r="O9" s="9">
        <f t="shared" ref="O9:O11" si="2">STDEV(K9:M9)</f>
        <v>2.3751977230737787E-2</v>
      </c>
      <c r="P9" s="7"/>
      <c r="Q9" s="2">
        <v>0</v>
      </c>
      <c r="R9" s="2">
        <v>0</v>
      </c>
      <c r="S9" s="2">
        <v>0</v>
      </c>
      <c r="T9" s="10">
        <v>0</v>
      </c>
      <c r="U9" s="10">
        <v>0</v>
      </c>
      <c r="V9" s="10">
        <v>0</v>
      </c>
      <c r="W9" s="7">
        <f>Q9-T9</f>
        <v>0</v>
      </c>
      <c r="X9" s="7">
        <f t="shared" ref="X9:Y11" si="3">R9-U9</f>
        <v>0</v>
      </c>
      <c r="Y9" s="7">
        <f t="shared" si="3"/>
        <v>0</v>
      </c>
      <c r="Z9" s="8">
        <f t="shared" ref="Z9:Z11" si="4">AVERAGE(W9:Y9)</f>
        <v>0</v>
      </c>
      <c r="AA9" s="11">
        <v>0</v>
      </c>
    </row>
    <row r="10" spans="4:27" x14ac:dyDescent="0.2">
      <c r="D10" s="2" t="s">
        <v>51</v>
      </c>
      <c r="E10" s="10">
        <v>0</v>
      </c>
      <c r="F10" s="10">
        <v>0</v>
      </c>
      <c r="G10" s="2">
        <v>0</v>
      </c>
      <c r="H10" s="2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8">
        <f t="shared" si="1"/>
        <v>0</v>
      </c>
      <c r="O10" s="9">
        <f t="shared" si="2"/>
        <v>0</v>
      </c>
      <c r="P10" s="7"/>
      <c r="Q10" s="2">
        <v>2.1926000000000001</v>
      </c>
      <c r="R10" s="2">
        <v>2.1042000000000001</v>
      </c>
      <c r="S10" s="11">
        <v>1.9950944444444401</v>
      </c>
      <c r="T10" s="10">
        <v>2.1791999999999998</v>
      </c>
      <c r="U10" s="10">
        <v>1.9983</v>
      </c>
      <c r="V10" s="10">
        <v>1.98675</v>
      </c>
      <c r="W10" s="7">
        <f t="shared" ref="W10:W11" si="5">Q10-T10</f>
        <v>1.3400000000000301E-2</v>
      </c>
      <c r="X10" s="7">
        <f t="shared" si="3"/>
        <v>0.10590000000000011</v>
      </c>
      <c r="Y10" s="7">
        <f t="shared" si="3"/>
        <v>8.3444444444400467E-3</v>
      </c>
      <c r="Z10" s="8">
        <f t="shared" si="4"/>
        <v>4.2548148148146815E-2</v>
      </c>
      <c r="AA10" s="11">
        <v>0.64210074074074297</v>
      </c>
    </row>
    <row r="11" spans="4:27" x14ac:dyDescent="0.2">
      <c r="D11" s="2" t="s">
        <v>52</v>
      </c>
      <c r="E11" s="5">
        <v>9.8506470588235295</v>
      </c>
      <c r="F11" s="5">
        <v>9.4236947791164649</v>
      </c>
      <c r="G11" s="5">
        <v>9.6307228915662701</v>
      </c>
      <c r="H11" s="5">
        <v>9.8320000000000007</v>
      </c>
      <c r="I11" s="5">
        <v>9.4209999999999994</v>
      </c>
      <c r="J11" s="5">
        <v>9.6120000000000001</v>
      </c>
      <c r="K11" s="7">
        <f t="shared" ref="K10:K11" si="6">E11-H11</f>
        <v>1.8647058823528795E-2</v>
      </c>
      <c r="L11" s="7">
        <f t="shared" si="0"/>
        <v>2.6947791164655399E-3</v>
      </c>
      <c r="M11" s="7">
        <f t="shared" si="0"/>
        <v>1.872289156627005E-2</v>
      </c>
      <c r="N11" s="8">
        <f t="shared" si="1"/>
        <v>1.3354909835421461E-2</v>
      </c>
      <c r="O11" s="9">
        <f t="shared" si="2"/>
        <v>9.2320218728152246E-3</v>
      </c>
      <c r="P11" s="7"/>
      <c r="Q11" s="10">
        <v>1.9540999999999999</v>
      </c>
      <c r="R11" s="10">
        <v>2.1522000000000001</v>
      </c>
      <c r="S11" s="10">
        <v>2.1488999999999998</v>
      </c>
      <c r="T11" s="10">
        <v>1.954</v>
      </c>
      <c r="U11" s="10">
        <v>2.1509999999999998</v>
      </c>
      <c r="V11" s="10">
        <v>2.1337999999999999</v>
      </c>
      <c r="W11" s="7">
        <f t="shared" si="5"/>
        <v>9.9999999999988987E-5</v>
      </c>
      <c r="X11" s="7">
        <f t="shared" si="3"/>
        <v>1.2000000000003119E-3</v>
      </c>
      <c r="Y11" s="7">
        <f t="shared" si="3"/>
        <v>1.5099999999999891E-2</v>
      </c>
      <c r="Z11" s="8">
        <f t="shared" si="4"/>
        <v>5.4666666666667307E-3</v>
      </c>
      <c r="AA11" s="11">
        <v>0.88865866666666604</v>
      </c>
    </row>
    <row r="14" spans="4:27" x14ac:dyDescent="0.2">
      <c r="T14" s="10"/>
      <c r="U14" s="10"/>
      <c r="V14" s="10"/>
    </row>
    <row r="15" spans="4:27" x14ac:dyDescent="0.2">
      <c r="T15" s="10"/>
      <c r="U15" s="10"/>
      <c r="V15" s="10"/>
    </row>
    <row r="16" spans="4:27" x14ac:dyDescent="0.2">
      <c r="Q16" s="10"/>
      <c r="T16" s="10"/>
      <c r="U16" s="10"/>
      <c r="V16" s="10"/>
    </row>
    <row r="17" spans="17:17" x14ac:dyDescent="0.2">
      <c r="Q17" s="10"/>
    </row>
    <row r="18" spans="17:17" x14ac:dyDescent="0.2">
      <c r="Q18" s="10"/>
    </row>
    <row r="19" spans="17:17" x14ac:dyDescent="0.2">
      <c r="Q19" s="10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 &amp;Fig C</vt:lpstr>
      <vt:lpstr>Fig 4</vt:lpstr>
      <vt:lpstr>Fig B</vt:lpstr>
    </vt:vector>
  </TitlesOfParts>
  <Company>shan hua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huang</dc:creator>
  <cp:lastModifiedBy>shan huang</cp:lastModifiedBy>
  <dcterms:created xsi:type="dcterms:W3CDTF">2017-11-30T15:43:42Z</dcterms:created>
  <dcterms:modified xsi:type="dcterms:W3CDTF">2018-03-01T18:37:39Z</dcterms:modified>
</cp:coreProperties>
</file>